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mpimp-golm\USER\HOMES\Rakpenthai\Desktop\Report\Sarah edit\Edited manuscript\Final Version\Final Final\Final version of Figure_Table and Figure S_Table S\"/>
    </mc:Choice>
  </mc:AlternateContent>
  <bookViews>
    <workbookView xWindow="0" yWindow="1020" windowWidth="28800" windowHeight="16905"/>
  </bookViews>
  <sheets>
    <sheet name="Sheet1" sheetId="2" r:id="rId1"/>
  </sheets>
  <definedNames>
    <definedName name="_xlnm._FilterDatabase" localSheetId="0" hidden="1">Sheet1!$A$10:$J$26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60" uniqueCount="676">
  <si>
    <t>AGI Code</t>
  </si>
  <si>
    <t>UPE box</t>
  </si>
  <si>
    <t>SURE</t>
  </si>
  <si>
    <t>Motif A</t>
  </si>
  <si>
    <t>AT2G44460</t>
  </si>
  <si>
    <t>AT3G49580</t>
  </si>
  <si>
    <t>AT4G08620</t>
  </si>
  <si>
    <t>AT5G48850</t>
  </si>
  <si>
    <t>AT5G26220</t>
  </si>
  <si>
    <t>AT3G05400</t>
  </si>
  <si>
    <t>AT3G08860</t>
  </si>
  <si>
    <t>AT4G31330</t>
  </si>
  <si>
    <t>AT5G37980</t>
  </si>
  <si>
    <t>AT1G18870</t>
  </si>
  <si>
    <t>AT1G75280</t>
  </si>
  <si>
    <t>AT1G56410</t>
  </si>
  <si>
    <t>AT5G48180</t>
  </si>
  <si>
    <t>AT3G12520</t>
  </si>
  <si>
    <t>AT4G25220</t>
  </si>
  <si>
    <t>AT1G36370</t>
  </si>
  <si>
    <t>AT5G23050</t>
  </si>
  <si>
    <t>AT1G04770</t>
  </si>
  <si>
    <t>AT1G78000</t>
  </si>
  <si>
    <t>AT1G64170</t>
  </si>
  <si>
    <t>AT5G37940</t>
  </si>
  <si>
    <t>AT5G38000</t>
  </si>
  <si>
    <t>AT5G37990</t>
  </si>
  <si>
    <t>AT1G12200</t>
  </si>
  <si>
    <t>AT4G33960</t>
  </si>
  <si>
    <t>AT3G15990</t>
  </si>
  <si>
    <t>AT1G08920</t>
  </si>
  <si>
    <t>AT5G40670</t>
  </si>
  <si>
    <t>AT4G25790</t>
  </si>
  <si>
    <t>AT2G17640</t>
  </si>
  <si>
    <t>AT3G47960</t>
  </si>
  <si>
    <t>AT5G48000</t>
  </si>
  <si>
    <t>AT5G27350</t>
  </si>
  <si>
    <t>AT5G05500</t>
  </si>
  <si>
    <t>AT4G33730</t>
  </si>
  <si>
    <t>AT3G60280</t>
  </si>
  <si>
    <t>AT1G62980</t>
  </si>
  <si>
    <t>AT5G44920</t>
  </si>
  <si>
    <t>AT5G22410</t>
  </si>
  <si>
    <t>AT4G24140</t>
  </si>
  <si>
    <t>AT5G54390</t>
  </si>
  <si>
    <t>AT5G24090</t>
  </si>
  <si>
    <t>AT5G38940</t>
  </si>
  <si>
    <t>AT5G38930</t>
  </si>
  <si>
    <t>AT5G54850</t>
  </si>
  <si>
    <t>AT5G25820</t>
  </si>
  <si>
    <t>AT1G07040</t>
  </si>
  <si>
    <t>AT5G02800</t>
  </si>
  <si>
    <t>AT3G02630</t>
  </si>
  <si>
    <t>AT1G62570</t>
  </si>
  <si>
    <t>AT4G00520</t>
  </si>
  <si>
    <t>AT3G10720</t>
  </si>
  <si>
    <t>AT4G28370</t>
  </si>
  <si>
    <t>AT3G04090</t>
  </si>
  <si>
    <t>AT2G18910</t>
  </si>
  <si>
    <t>AT3G21580</t>
  </si>
  <si>
    <t>AT4G09020</t>
  </si>
  <si>
    <t>AT5G60210</t>
  </si>
  <si>
    <t>AT4G24770</t>
  </si>
  <si>
    <t>AT5G41190</t>
  </si>
  <si>
    <t>AT5G60890</t>
  </si>
  <si>
    <t>AT2G45830</t>
  </si>
  <si>
    <t>AT2G02020</t>
  </si>
  <si>
    <t>AT3G20470</t>
  </si>
  <si>
    <t>AT3G01260</t>
  </si>
  <si>
    <t>ATMG00920</t>
  </si>
  <si>
    <t>AT2G07678</t>
  </si>
  <si>
    <t>AT5G23350</t>
  </si>
  <si>
    <t>AT5G23360</t>
  </si>
  <si>
    <t>AT3G56040</t>
  </si>
  <si>
    <t>AT4G13430</t>
  </si>
  <si>
    <t>ATCG00870</t>
  </si>
  <si>
    <t>ATCG01270</t>
  </si>
  <si>
    <t>AT4G31500</t>
  </si>
  <si>
    <t>AT4G25100</t>
  </si>
  <si>
    <t>AT4G39940</t>
  </si>
  <si>
    <t>AT1G78370</t>
  </si>
  <si>
    <t>AT5G43780</t>
  </si>
  <si>
    <t>AT4G01430</t>
  </si>
  <si>
    <t>AT4G39950</t>
  </si>
  <si>
    <t>AT2G22330</t>
  </si>
  <si>
    <t>AT5G23020</t>
  </si>
  <si>
    <t>AT5G23010</t>
  </si>
  <si>
    <t>AT3G19710</t>
  </si>
  <si>
    <t>M-N list</t>
  </si>
  <si>
    <t>Y</t>
  </si>
  <si>
    <t>O'Malley list</t>
  </si>
  <si>
    <t>AT3G60140</t>
  </si>
  <si>
    <t>AT1G13700</t>
  </si>
  <si>
    <t>AT5G56100</t>
  </si>
  <si>
    <t>AT2G37770</t>
  </si>
  <si>
    <t>AT5G04120</t>
  </si>
  <si>
    <t>AT1G12030</t>
  </si>
  <si>
    <t>AT4G04610</t>
  </si>
  <si>
    <t>AT4G21990</t>
  </si>
  <si>
    <t>AT5G24660</t>
  </si>
  <si>
    <t>AT4G20820</t>
  </si>
  <si>
    <t>AT2G38580</t>
  </si>
  <si>
    <t>AT3G07680</t>
  </si>
  <si>
    <t>AT2G27150</t>
  </si>
  <si>
    <t>AT2G17180</t>
  </si>
  <si>
    <t>AT2G34660</t>
  </si>
  <si>
    <t>AT2G40710</t>
  </si>
  <si>
    <t>AT2G39130</t>
  </si>
  <si>
    <t>AT2G39170</t>
  </si>
  <si>
    <t>AT2G33240</t>
  </si>
  <si>
    <t>AT2G34210</t>
  </si>
  <si>
    <t>AT3G22890</t>
  </si>
  <si>
    <t>AT3G09735</t>
  </si>
  <si>
    <t>AT1G07270</t>
  </si>
  <si>
    <t>AT2G39030</t>
  </si>
  <si>
    <t>AT3G30725</t>
  </si>
  <si>
    <t>AT3G44326</t>
  </si>
  <si>
    <t>AT4G02655</t>
  </si>
  <si>
    <t>AT3G06930</t>
  </si>
  <si>
    <t>AT2G27440</t>
  </si>
  <si>
    <t>AT2G32487</t>
  </si>
  <si>
    <t>AT3G06020</t>
  </si>
  <si>
    <t>AT2G17305</t>
  </si>
  <si>
    <t>AT3G07610</t>
  </si>
  <si>
    <t>AT3G04740</t>
  </si>
  <si>
    <t>AT2G47930</t>
  </si>
  <si>
    <t>AT2G28710</t>
  </si>
  <si>
    <t>AT3G41979</t>
  </si>
  <si>
    <t>AT2G44880</t>
  </si>
  <si>
    <t>AT2G39510</t>
  </si>
  <si>
    <t>AT3G48340</t>
  </si>
  <si>
    <t>AT3G44320</t>
  </si>
  <si>
    <t>AT3G49570</t>
  </si>
  <si>
    <t>AT3G44330</t>
  </si>
  <si>
    <t>AT3G53310</t>
  </si>
  <si>
    <t>AT3G52840</t>
  </si>
  <si>
    <t>AT3G09922</t>
  </si>
  <si>
    <t>AT3G52270</t>
  </si>
  <si>
    <t>AT4G00370</t>
  </si>
  <si>
    <t>AT4G01000</t>
  </si>
  <si>
    <t>AT3G47060</t>
  </si>
  <si>
    <t>AT4G00315</t>
  </si>
  <si>
    <t>AT3G53540</t>
  </si>
  <si>
    <t>AT3G60245</t>
  </si>
  <si>
    <t>AT3G14025</t>
  </si>
  <si>
    <t>AT2G24110</t>
  </si>
  <si>
    <t>AT3G56200</t>
  </si>
  <si>
    <t>AT3G58600</t>
  </si>
  <si>
    <t>AT3G58780</t>
  </si>
  <si>
    <t>AT3G15220</t>
  </si>
  <si>
    <t>AT2G27020</t>
  </si>
  <si>
    <t>AT2G25800</t>
  </si>
  <si>
    <t>AT2G24762</t>
  </si>
  <si>
    <t>AT2G24690</t>
  </si>
  <si>
    <t>AT2G22990</t>
  </si>
  <si>
    <t>AT2G20740</t>
  </si>
  <si>
    <t>AT2G23060</t>
  </si>
  <si>
    <t>AT1G11130</t>
  </si>
  <si>
    <t>AT1G78010</t>
  </si>
  <si>
    <t>AT1G77670</t>
  </si>
  <si>
    <t>AT1G75290</t>
  </si>
  <si>
    <t>AT1G75270</t>
  </si>
  <si>
    <t>AT1G73110</t>
  </si>
  <si>
    <t>AT1G70970</t>
  </si>
  <si>
    <t>AT1G70540</t>
  </si>
  <si>
    <t>AT1G69797</t>
  </si>
  <si>
    <t>AT1G69792</t>
  </si>
  <si>
    <t>AT1G69795</t>
  </si>
  <si>
    <t>AT1G67160</t>
  </si>
  <si>
    <t>AT2G14900</t>
  </si>
  <si>
    <t>AT2G14750</t>
  </si>
  <si>
    <t>AT1G01320</t>
  </si>
  <si>
    <t>AT1G02010</t>
  </si>
  <si>
    <t>AT1G03180</t>
  </si>
  <si>
    <t>AT1G01225</t>
  </si>
  <si>
    <t>AT2G11891</t>
  </si>
  <si>
    <t>AT2G08986</t>
  </si>
  <si>
    <t>AT2G07340</t>
  </si>
  <si>
    <t>AT2G07310</t>
  </si>
  <si>
    <t>AT2G05760</t>
  </si>
  <si>
    <t>AT2G03630</t>
  </si>
  <si>
    <t>AT2G01023</t>
  </si>
  <si>
    <t>AT1G80580</t>
  </si>
  <si>
    <t>AT1G08930</t>
  </si>
  <si>
    <t>AT2G42490</t>
  </si>
  <si>
    <t>AT1G78950</t>
  </si>
  <si>
    <t>AT1G66810</t>
  </si>
  <si>
    <t>AT1G66770</t>
  </si>
  <si>
    <t>AT1G05140</t>
  </si>
  <si>
    <t>AT1G65120</t>
  </si>
  <si>
    <t>AT1G64660</t>
  </si>
  <si>
    <t>AT1G62180</t>
  </si>
  <si>
    <t>AT1G58350</t>
  </si>
  <si>
    <t>AT1G58265</t>
  </si>
  <si>
    <t>AT1G11380</t>
  </si>
  <si>
    <t>AT1G55240</t>
  </si>
  <si>
    <t>AT1G07910</t>
  </si>
  <si>
    <t>AT1G55260</t>
  </si>
  <si>
    <t>AT1G55080</t>
  </si>
  <si>
    <t>AT1G50370</t>
  </si>
  <si>
    <t>AT1G49340</t>
  </si>
  <si>
    <t>AT1G49180</t>
  </si>
  <si>
    <t>AT1G34400</t>
  </si>
  <si>
    <t>AT1G34370</t>
  </si>
  <si>
    <t>AT1G34270</t>
  </si>
  <si>
    <t>AT1G32385</t>
  </si>
  <si>
    <t>AT1G30520</t>
  </si>
  <si>
    <t>AT1G28220</t>
  </si>
  <si>
    <t>AT1G28200</t>
  </si>
  <si>
    <t>AT1G27770</t>
  </si>
  <si>
    <t>AT1G27100</t>
  </si>
  <si>
    <t>AT1G23910</t>
  </si>
  <si>
    <t>AT1G14040</t>
  </si>
  <si>
    <t>AT4G03170</t>
  </si>
  <si>
    <t>AT4G03400</t>
  </si>
  <si>
    <t>AT4G04810</t>
  </si>
  <si>
    <t>AT4G04830</t>
  </si>
  <si>
    <t>AT4G11370</t>
  </si>
  <si>
    <t>AT4G11670</t>
  </si>
  <si>
    <t>AT4G17840</t>
  </si>
  <si>
    <t>AT4G29330</t>
  </si>
  <si>
    <t>AT4G30530</t>
  </si>
  <si>
    <t>AT4G36580</t>
  </si>
  <si>
    <t>AT4G38470</t>
  </si>
  <si>
    <t>AT4G38870</t>
  </si>
  <si>
    <t>AT5G01542</t>
  </si>
  <si>
    <t>AT5G01820</t>
  </si>
  <si>
    <t>AT5G04110</t>
  </si>
  <si>
    <t>AT5G04500</t>
  </si>
  <si>
    <t>AT5G04590</t>
  </si>
  <si>
    <t>AT5G05090</t>
  </si>
  <si>
    <t>AT5G05810</t>
  </si>
  <si>
    <t>AT5G10190</t>
  </si>
  <si>
    <t>AT5G13550</t>
  </si>
  <si>
    <t>AT5G13750</t>
  </si>
  <si>
    <t>AT5G14030</t>
  </si>
  <si>
    <t>AT5G14850</t>
  </si>
  <si>
    <t>AT5G16280</t>
  </si>
  <si>
    <t>AT5G18300</t>
  </si>
  <si>
    <t>AT5G20980</t>
  </si>
  <si>
    <t>AT5G23140</t>
  </si>
  <si>
    <t>AT5G24850</t>
  </si>
  <si>
    <t>AT5G27290</t>
  </si>
  <si>
    <t>AT5G27340</t>
  </si>
  <si>
    <t>AT5G35111</t>
  </si>
  <si>
    <t>AT5G38160</t>
  </si>
  <si>
    <t>AT5G40370</t>
  </si>
  <si>
    <t>AT5G41315</t>
  </si>
  <si>
    <t>AT5G41400</t>
  </si>
  <si>
    <t>AT5G42590</t>
  </si>
  <si>
    <t>AT5G42990</t>
  </si>
  <si>
    <t>AT5G45060</t>
  </si>
  <si>
    <t>AT5G46230</t>
  </si>
  <si>
    <t>AT5G46830</t>
  </si>
  <si>
    <t>AT5G48100</t>
  </si>
  <si>
    <t>AT5G48860</t>
  </si>
  <si>
    <t>AT5G49750</t>
  </si>
  <si>
    <t>AT5G53000</t>
  </si>
  <si>
    <t>AT5G61420</t>
  </si>
  <si>
    <t>AT5G61440</t>
  </si>
  <si>
    <t>AT5G65290</t>
  </si>
  <si>
    <t>description</t>
  </si>
  <si>
    <t>At1g01225 [Source:UniProtKB/TrEMBL;Acc:Q29PY0]</t>
  </si>
  <si>
    <t>Tetratricopeptide repeat (TPR)-like superfamily protein [Source:UniProtKB/TrEMBL;Acc:F4HS99]</t>
  </si>
  <si>
    <t>SEC1A</t>
  </si>
  <si>
    <t>secretory 1A [Source:TAIR;Acc:AT1G02010]</t>
  </si>
  <si>
    <t>Non-structural protein [Source:UniProtKB/TrEMBL;Acc:Q5Q0J3]</t>
  </si>
  <si>
    <t>Protein SULFUR DEFICIENCY-INDUCED 2 [Source:UniProtKB/Swiss-Prot;Acc:Q8L730]</t>
  </si>
  <si>
    <t>ARASP2</t>
  </si>
  <si>
    <t>Probable membrane metalloprotease ARASP2, chloroplastic [Source:UniProtKB/Swiss-Prot;Acc:O23053]</t>
  </si>
  <si>
    <t>At1g07040 [Source:UniProtKB/TrEMBL;Acc:Q9LMJ7]</t>
  </si>
  <si>
    <t>CDC6B</t>
  </si>
  <si>
    <t>Cell division control protein 6 homolog B [Source:UniProtKB/Swiss-Prot;Acc:Q8W032]</t>
  </si>
  <si>
    <t>ATRNL</t>
  </si>
  <si>
    <t>RNAligase [Source:TAIR;Acc:AT1G07910]</t>
  </si>
  <si>
    <t>ESL1</t>
  </si>
  <si>
    <t>ERD (early response to dehydration) six-like 1 [Source:TAIR;Acc:AT1G08920]</t>
  </si>
  <si>
    <t>ERD6</t>
  </si>
  <si>
    <t>ERD6 [Source:UniProtKB/TrEMBL;Acc:A0A178W9Q9]</t>
  </si>
  <si>
    <t>SUB</t>
  </si>
  <si>
    <t>Leucine-rich repeat receptor-like protein kinase (Fragment) [Source:UniProtKB/TrEMBL;Acc:C0LGE3]</t>
  </si>
  <si>
    <t>At1g11380 [Source:UniProtKB/TrEMBL;Acc:Q8LFV5]</t>
  </si>
  <si>
    <t>At1g12030 [Source:UniProtKB/TrEMBL;Acc:O65376]</t>
  </si>
  <si>
    <t>Flavin-containing monooxygenase [Source:UniProtKB/TrEMBL;Acc:A0A178W1K3]</t>
  </si>
  <si>
    <t>PGL1</t>
  </si>
  <si>
    <t>Probable 6-phosphogluconolactonase 1 [Source:UniProtKB/Swiss-Prot;Acc:Q9LMX8]</t>
  </si>
  <si>
    <t>PHO1;H3</t>
  </si>
  <si>
    <t>Phosphate transporter PHO1 homolog 3 [Source:UniProtKB/Swiss-Prot;Acc:Q6R8G7]</t>
  </si>
  <si>
    <t>ICS2</t>
  </si>
  <si>
    <t>Isochorismate synthase 2, chloroplastic [Source:UniProtKB/Swiss-Prot;Acc:Q9M9V6]</t>
  </si>
  <si>
    <t>Polyketide cyclase/dehydrase and lipid transport superfamily protein [Source:UniProtKB/TrEMBL;Acc:Q9LRA2]</t>
  </si>
  <si>
    <t>Actin cross-linking protein [Source:UniProtKB/TrEMBL;Acc:Q0WQH3]</t>
  </si>
  <si>
    <t>ACA1</t>
  </si>
  <si>
    <t>Calcium-transporting ATPase [Source:UniProtKB/TrEMBL;Acc:A0A178WD16]</t>
  </si>
  <si>
    <t>FIP1</t>
  </si>
  <si>
    <t>FIP1 [Source:UniProtKB/TrEMBL;Acc:A0A178WL22]</t>
  </si>
  <si>
    <t>PUP3</t>
  </si>
  <si>
    <t>Purine permease 3 [Source:UniProtKB/Swiss-Prot;Acc:Q9FZ95]</t>
  </si>
  <si>
    <t>AAE14</t>
  </si>
  <si>
    <t>2-succinylbenzoate--CoA ligase, chloroplastic/peroxisomal [Source:UniProtKB/Swiss-Prot;Acc:Q8VYJ1]</t>
  </si>
  <si>
    <t>snoRNA [Source:TAIR;Acc:AT1G32385]</t>
  </si>
  <si>
    <t>Exostosin family protein [Source:UniProtKB/TrEMBL;Acc:Q9XID1]</t>
  </si>
  <si>
    <t>STOP1</t>
  </si>
  <si>
    <t>Protein SENSITIVE TO PROTON RHIZOTOXICITY 1 [Source:UniProtKB/Swiss-Prot;Acc:Q9C8N5]</t>
  </si>
  <si>
    <t>unknown protein; Ha. [Source:TAIR;Acc:AT1G34400]</t>
  </si>
  <si>
    <t>SHM7</t>
  </si>
  <si>
    <t>Serine hydroxymethyltransferase 7 [Source:UniProtKB/Swiss-Prot;Acc:Q84WV0]</t>
  </si>
  <si>
    <t>Serine/threonine-protein kinase ATG1t [Source:UniProtKB/Swiss-Prot;Acc:F4I1N8]</t>
  </si>
  <si>
    <t>PI4KA1</t>
  </si>
  <si>
    <t>Phosphatidylinositol 4-kinase alpha 1 [Source:UniProtKB/Swiss-Prot;Acc:Q9SXA1]</t>
  </si>
  <si>
    <t>FYPP1</t>
  </si>
  <si>
    <t>Phytochrome-associated serine/threonine-protein phosphatase 1 [Source:UniProtKB/Swiss-Prot;Acc:Q9SX52]</t>
  </si>
  <si>
    <t>MED9</t>
  </si>
  <si>
    <t>Mediator of RNA polymerase II transcription subunit 9 [Source:UniProtKB/Swiss-Prot;Acc:Q8RWA2]</t>
  </si>
  <si>
    <t>At1g55240 [Source:UniProtKB/TrEMBL;Acc:Q6NM31]</t>
  </si>
  <si>
    <t>Bifunctional inhibitor/lipid-transfer protein/seed storage 2S albumin superfamily protein [Source:UniProtKB/TrEMBL;Acc:F4I082]</t>
  </si>
  <si>
    <t>HSP70-18</t>
  </si>
  <si>
    <t>Heat shock 70 kDa protein 18 [Source:UniProtKB/Swiss-Prot;Acc:Q9C7X7]</t>
  </si>
  <si>
    <t>Cytochrome P450 superfamily protein [Source:UniProtKB/TrEMBL;Acc:Q3E7Q8]</t>
  </si>
  <si>
    <t>ZW18</t>
  </si>
  <si>
    <t>F19C14.4 protein [Source:UniProtKB/TrEMBL;Acc:Q9SLU9]</t>
  </si>
  <si>
    <t xml:space="preserve"> APR2</t>
  </si>
  <si>
    <t>5'-adenylylsulfate reductase 2, chloroplastic [Source:UniProtKB/Swiss-Prot;Acc:P92981]</t>
  </si>
  <si>
    <t>FMOGS-OX4</t>
  </si>
  <si>
    <t>Flavin-containing monooxygenase FMO GS-OX4 [Source:UniProtKB/Swiss-Prot;Acc:Q93Y23]</t>
  </si>
  <si>
    <t>EXPA18</t>
  </si>
  <si>
    <t>Expansin-A18 [Source:UniProtKB/Swiss-Prot;Acc:Q9LQ07]</t>
  </si>
  <si>
    <t>CHX16</t>
  </si>
  <si>
    <t>Cation/H(+) antiporter 16 [Source:UniProtKB/Swiss-Prot;Acc:Q1HDT3]</t>
  </si>
  <si>
    <t>MGL</t>
  </si>
  <si>
    <t>Methionine gamma-lyase [Source:UniProtKB/Swiss-Prot;Acc:Q9SGU9]</t>
  </si>
  <si>
    <t>Ubiquitin carboxyl-terminal hydrolase-related protein [Source:UniProtKB/TrEMBL;Acc:F4I9U7]</t>
  </si>
  <si>
    <t>SWEET6</t>
  </si>
  <si>
    <t>Bidirectional sugar transporter SWEET6 [Source:UniProtKB/Swiss-Prot;Acc:Q9C9M9]</t>
  </si>
  <si>
    <t>Zinc finger CCCH domain-containing protein 14 [Source:UniProtKB/Swiss-Prot;Acc:Q9C9N3]</t>
  </si>
  <si>
    <t>KIB3</t>
  </si>
  <si>
    <t>F-box protein KIB3 [Source:UniProtKB/Swiss-Prot;Acc:Q9ZW91]</t>
  </si>
  <si>
    <t>MIR395D</t>
  </si>
  <si>
    <t>MIR395D; miRNA [Source:TAIR;Acc:AT1G69792]</t>
  </si>
  <si>
    <t>MIR395E</t>
  </si>
  <si>
    <t>MIR395E; miRNA [Source:TAIR;Acc:AT1G69795]</t>
  </si>
  <si>
    <t>MIR395F</t>
  </si>
  <si>
    <t>MIR395F; miRNA [Source:TAIR;Acc:AT1G69797]</t>
  </si>
  <si>
    <t>EDA24</t>
  </si>
  <si>
    <t>EDA24 [Source:UniProtKB/TrEMBL;Acc:A0A178W686]</t>
  </si>
  <si>
    <t>Putative F-box protein At1g70970 [Source:UniProtKB/Swiss-Prot;Acc:Q9SSK2]</t>
  </si>
  <si>
    <t>At1g73110/F3N23_39 [Source:UniProtKB/TrEMBL;Acc:Q9AST9]</t>
  </si>
  <si>
    <t>DHAR2</t>
  </si>
  <si>
    <t>Glutathione S-transferase DHAR2 [Source:UniProtKB/Swiss-Prot;Acc:Q9FRL8]</t>
  </si>
  <si>
    <t>Isoflavone reductase homolog P3 [Source:UniProtKB/Swiss-Prot;Acc:P52577]</t>
  </si>
  <si>
    <t>NAD(P)-binding Rossmann-fold superfamily protein [Source:TAIR;Acc:AT1G75290]</t>
  </si>
  <si>
    <t>At1g77670 [Source:UniProtKB/TrEMBL;Acc:Q9CAP1]</t>
  </si>
  <si>
    <t>SULTR1;2</t>
  </si>
  <si>
    <t>Sulfate transporter 1.2 [Source:UniProtKB/Swiss-Prot;Acc:Q9MAX3]</t>
  </si>
  <si>
    <t>At1g78010 [Source:UniProtKB/TrEMBL;Acc:Q66GQ1]</t>
  </si>
  <si>
    <t>GSTU20</t>
  </si>
  <si>
    <t>Glutathione S-transferase U20 [Source:UniProtKB/Swiss-Prot;Acc:Q8L7C9]</t>
  </si>
  <si>
    <t>Terpenoid cyclases family protein [Source:TAIR;Acc:AT1G78950]</t>
  </si>
  <si>
    <t>ERF084</t>
  </si>
  <si>
    <t>Ethylene-responsive transcription factor ERF084 [Source:UniProtKB/Swiss-Prot;Acc:Q9M8M5]</t>
  </si>
  <si>
    <t>unknown protein; Ha. [Source:TAIR;Acc:AT2G01023]</t>
  </si>
  <si>
    <t>NPF8.4</t>
  </si>
  <si>
    <t>Protein NRT1/ PTR FAMILY 8.4 [Source:UniProtKB/Swiss-Prot;Acc:Q84WG0]</t>
  </si>
  <si>
    <t>unknown protein; BEST Arabidopsis thaliana protein match is: unknown protein (TAIR:AT1G74220.1); Ha. [Source:TAIR;Acc:AT2G03630]</t>
  </si>
  <si>
    <t>NAT1</t>
  </si>
  <si>
    <t>Nucleobase-ascorbate transporter 1 [Source:UniProtKB/Swiss-Prot;Acc:Q9SHZ3]</t>
  </si>
  <si>
    <t>Uncharacterized protein At2g07310 [Source:UniProtKB/TrEMBL;Acc:Q9ZQL1]</t>
  </si>
  <si>
    <t>PFD1</t>
  </si>
  <si>
    <t>At2g07350/T13E11.12 [Source:UniProtKB/TrEMBL;Acc:Q94AF7]</t>
  </si>
  <si>
    <t>Putative uncharacterized protein [Source:UniProtKB/TrEMBL;Acc:Q27GM2]</t>
  </si>
  <si>
    <t>unknown protein; BEST Arabidopsis thaliana protein match is: unknown protein (TAIR:AT1G40104.1); Ha. [Source:TAIR;Acc:AT2G08986]</t>
  </si>
  <si>
    <t>unknown protein; Ha. [Source:TAIR;Acc:AT2G11891]</t>
  </si>
  <si>
    <t>APK1</t>
  </si>
  <si>
    <t>Adenylyl-sulfate kinase [Source:UniProtKB/TrEMBL;Acc:A0A178VLM3]</t>
  </si>
  <si>
    <t>GASA7</t>
  </si>
  <si>
    <t>Gibberellin-regulated protein 7 [Source:UniProtKB/Swiss-Prot;Acc:O82328]</t>
  </si>
  <si>
    <t>ZAT2</t>
  </si>
  <si>
    <t>Zinc finger protein ZAT2 [Source:UniProtKB/Swiss-Prot;Acc:Q9SIJ0]</t>
  </si>
  <si>
    <t>F-box/LRR protein [Source:UniProtKB/TrEMBL;Acc:Q3EBZ0]</t>
  </si>
  <si>
    <t>SAT2</t>
  </si>
  <si>
    <t>Serine acetyltransferase 2 [Source:UniProtKB/Swiss-Prot;Acc:Q8S895]</t>
  </si>
  <si>
    <t>Expressed protein [Source:UniProtKB/TrEMBL;Acc:O64621]</t>
  </si>
  <si>
    <t>TOM2AH3</t>
  </si>
  <si>
    <t>Tetraspanin-19 [Source:UniProtKB/Swiss-Prot;Acc:Q940P5]</t>
  </si>
  <si>
    <t>CYP79B3</t>
  </si>
  <si>
    <t>cytochrome P450, family 79, subfamily B, polypeptide 3 [Source:TAIR;Acc:AT2G22330]</t>
  </si>
  <si>
    <t>SNG1</t>
  </si>
  <si>
    <t>sinapoylglucose 1 [Source:TAIR;Acc:AT2G22990]</t>
  </si>
  <si>
    <t>Probable N-acetyltransferase HLS1-like [Source:UniProtKB/Swiss-Prot;Acc:O64815]</t>
  </si>
  <si>
    <t>Transcriptional factor B3 family protein [Source:TAIR;Acc:AT2G24690]</t>
  </si>
  <si>
    <t>GDU4</t>
  </si>
  <si>
    <t>Protein GLUTAMINE DUMPER 4 [Source:UniProtKB/Swiss-Prot;Acc:Q8S8A0]</t>
  </si>
  <si>
    <t>Elongation factor Ts (DUF810) [Source:UniProtKB/TrEMBL;Acc:Q0WQB7]</t>
  </si>
  <si>
    <t>PAG1</t>
  </si>
  <si>
    <t>20S proteasome alpha subunit G1 [Source:TAIR;Acc:AT2G27020]</t>
  </si>
  <si>
    <t>AAO3</t>
  </si>
  <si>
    <t>Abscisic-aldehyde oxidase [Source:UniProtKB/Swiss-Prot;Acc:Q7G9P4]</t>
  </si>
  <si>
    <t>At2g28710 [Source:UniProtKB/TrEMBL;Acc:Q9SI97]</t>
  </si>
  <si>
    <t>unknown protein; FUNCTIONS IN: molecular_function unknown; INVOLVED IN: biological_process unknown; LOCATED IN: endomembrane system; Ha. [Source:TAIR;Acc:AT2G32487]</t>
  </si>
  <si>
    <t>XI-D</t>
  </si>
  <si>
    <t>Myosin-10 [Source:UniProtKB/Swiss-Prot;Acc:F4IVR7]</t>
  </si>
  <si>
    <t>Putative transcription elongation factor SPT5 homolog 2 [Source:UniProtKB/Swiss-Prot;Acc:O80770]</t>
  </si>
  <si>
    <t>ABCC2</t>
  </si>
  <si>
    <t>ABC transporter C family member 2 [Source:UniProtKB/Swiss-Prot;Acc:Q42093]</t>
  </si>
  <si>
    <t>AKR4C9</t>
  </si>
  <si>
    <t>NADPH-dependent aldo-keto reductase, chloroplastic [Source:UniProtKB/Swiss-Prot;Acc:Q0PGJ6]</t>
  </si>
  <si>
    <t>Mitochondrial ATP synthase D chain-related protein [Source:UniProtKB/TrEMBL;Acc:Q682E1]</t>
  </si>
  <si>
    <t>NATA1</t>
  </si>
  <si>
    <t>L-ornithine N5-acetyltransferase NATA1 [Source:UniProtKB/Swiss-Prot;Acc:Q9ZV05]</t>
  </si>
  <si>
    <t>AVT1C</t>
  </si>
  <si>
    <t>Amino acid transporter AVT1C [Source:UniProtKB/Swiss-Prot;Acc:F4IUW3]</t>
  </si>
  <si>
    <t>MEF2BNB-like protein [Source:UniProtKB/TrEMBL;Acc:O80964]</t>
  </si>
  <si>
    <t>WAT1-related protein At2g39510 [Source:UniProtKB/Swiss-Prot;Acc:O80638]</t>
  </si>
  <si>
    <t>Hemolysin-III related integral membrane protein [Source:UniProtKB/TrEMBL;Acc:F4II26]</t>
  </si>
  <si>
    <t>Amine oxidase [Source:UniProtKB/TrEMBL;Acc:Q8L866]</t>
  </si>
  <si>
    <t>BGLU28</t>
  </si>
  <si>
    <t>Beta-glucosidase 28 [Source:UniProtKB/Swiss-Prot;Acc:Q4V3B3]</t>
  </si>
  <si>
    <t>Pentatricopeptide repeat (PPR-like) superfamily protein [Source:TAIR;Acc:AT2G44880]</t>
  </si>
  <si>
    <t>DTA2</t>
  </si>
  <si>
    <t>Downstream target of AGL15 2 [Source:UniProtKB/TrEMBL;Acc:F4IH50]</t>
  </si>
  <si>
    <t>AGP26</t>
  </si>
  <si>
    <t>Classical arabinogalactan protein 26 [Source:UniProtKB/Swiss-Prot;Acc:Q94F57]</t>
  </si>
  <si>
    <t>Galactose mutarotase-like superfamily protein [Source:UniProtKB/TrEMBL;Acc:F4J5Z7]</t>
  </si>
  <si>
    <t>S-ACP-DES5</t>
  </si>
  <si>
    <t>Stearoyl-[acyl-carrier-protein] 9-desaturase 5, chloroplastic [Source:UniProtKB/Swiss-Prot;Acc:Q9M879]</t>
  </si>
  <si>
    <t>SIP1-1</t>
  </si>
  <si>
    <t>SIP1A [Source:UniProtKB/TrEMBL;Acc:A0A178V5Y6]</t>
  </si>
  <si>
    <t>MED14</t>
  </si>
  <si>
    <t>Mediator of RNA polymerase II transcription subunit 14 [Source:UniProtKB/Swiss-Prot;Acc:Q9SR02]</t>
  </si>
  <si>
    <t>SUGTL5</t>
  </si>
  <si>
    <t>Sugar transporter ERD6-like 12 [Source:UniProtKB/Swiss-Prot;Acc:Q8VZT3]</t>
  </si>
  <si>
    <t>FAF4</t>
  </si>
  <si>
    <t>Protein FANTASTIC FOUR 4 [Source:UniProtKB/Swiss-Prot;Acc:Q9SFG6]</t>
  </si>
  <si>
    <t>PRMT13</t>
  </si>
  <si>
    <t>Probable histone-arginine methyltransferase 1.3 [Source:UniProtKB/Swiss-Prot;Acc:Q84W92]</t>
  </si>
  <si>
    <t>IBM1</t>
  </si>
  <si>
    <t>Transcription factor jumonji (JmjC) domain-containing protein [Source:UniProtKB/TrEMBL;Acc:F4JFK4]</t>
  </si>
  <si>
    <t>Transmembrane emp24 domain-containing protein p24beta2 [Source:UniProtKB/Swiss-Prot;Acc:Q9S7M9]</t>
  </si>
  <si>
    <t>PYD4</t>
  </si>
  <si>
    <t>Alanine--glyoxylate aminotransferase 2 homolog 3, mitochondrial [Source:UniProtKB/Swiss-Prot;Acc:Q9SR86]</t>
  </si>
  <si>
    <t>S1FA3</t>
  </si>
  <si>
    <t>DNA-binding protein S1FA3 [Source:UniProtKB/Swiss-Prot;Acc:Q93VI0]</t>
  </si>
  <si>
    <t>IPS1</t>
  </si>
  <si>
    <t>induced by phosphate starvation1 [Source:TAIR;Acc:AT3G09922]</t>
  </si>
  <si>
    <t>PME25</t>
  </si>
  <si>
    <t>Probable pectinesterase/pectinesterase inhibitor 25 [Source:UniProtKB/Swiss-Prot;Acc:Q94CB1]</t>
  </si>
  <si>
    <t>SULTR4;2</t>
  </si>
  <si>
    <t>Probable sulfate transporter 4.2 [Source:UniProtKB/Swiss-Prot;Acc:Q8GYH8]</t>
  </si>
  <si>
    <t>MAP kinase [Source:UniProtKB/TrEMBL;Acc:Q9LDN6]</t>
  </si>
  <si>
    <t>SULTR3;4</t>
  </si>
  <si>
    <t>Probable sulfate transporter 3.4 [Source:UniProtKB/Swiss-Prot;Acc:Q9LW86]</t>
  </si>
  <si>
    <t>BCAT4</t>
  </si>
  <si>
    <t>Methionine aminotransferase BCAT4 [Source:UniProtKB/Swiss-Prot;Acc:Q9LE06]</t>
  </si>
  <si>
    <t>GRP5</t>
  </si>
  <si>
    <t>Glycine-rich protein 5 [Source:UniProtKB/Swiss-Prot;Acc:Q9LTP5]</t>
  </si>
  <si>
    <t>ABCI12</t>
  </si>
  <si>
    <t>Protein ABCI12, chloroplastic [Source:UniProtKB/Swiss-Prot;Acc:Q944H2]</t>
  </si>
  <si>
    <t>APS1</t>
  </si>
  <si>
    <t>ATP sulfurylase 1, chloroplastic [Source:UniProtKB/Swiss-Prot;Acc:Q9LIK9]</t>
  </si>
  <si>
    <t>GDU6</t>
  </si>
  <si>
    <t>Protein GLUTAMINE DUMPER 6 [Source:UniProtKB/Swiss-Prot;Acc:Q3EAV6]</t>
  </si>
  <si>
    <t>rRNA [Source:TAIR;Acc:AT3G41979]</t>
  </si>
  <si>
    <t>NIT3</t>
  </si>
  <si>
    <t>Nitrilase 3 [Source:UniProtKB/Swiss-Prot;Acc:P46010]</t>
  </si>
  <si>
    <t>F-box protein At3g44326 [Source:UniProtKB/Swiss-Prot;Acc:Q2V3R1]</t>
  </si>
  <si>
    <t>Nicalin [Source:UniProtKB/TrEMBL;Acc:Q9M292]</t>
  </si>
  <si>
    <t>FTSH7</t>
  </si>
  <si>
    <t>ATP-dependent zinc metalloprotease FTSH 7, chloroplastic [Source:UniProtKB/Swiss-Prot;Acc:Q9SD67]</t>
  </si>
  <si>
    <t>NPF2.10</t>
  </si>
  <si>
    <t>GTR1 [Source:UniProtKB/TrEMBL;Acc:A0A178V6P7]</t>
  </si>
  <si>
    <t>CEP2</t>
  </si>
  <si>
    <t>KDEL-tailed cysteine endopeptidase CEP2 [Source:UniProtKB/Swiss-Prot;Acc:Q9STL4]</t>
  </si>
  <si>
    <t>LSU3</t>
  </si>
  <si>
    <t>Protein RESPONSE TO LOW SULFUR 3 [Source:UniProtKB/Swiss-Prot;Acc:Q9SCK2]</t>
  </si>
  <si>
    <t>LSU1</t>
  </si>
  <si>
    <t>LSU1 [Source:UniProtKB/TrEMBL;Acc:A0A178VF66]</t>
  </si>
  <si>
    <t>Transcription initiation factor IIF, beta subunit [Source:UniProtKB/TrEMBL;Acc:F4J6V5]</t>
  </si>
  <si>
    <t>BGAL2</t>
  </si>
  <si>
    <t>Beta-galactosidase [Source:UniProtKB/TrEMBL;Acc:A0A1I9LM56]</t>
  </si>
  <si>
    <t>REM20</t>
  </si>
  <si>
    <t>B3 domain-containing protein REM20 [Source:UniProtKB/Swiss-Prot;Acc:Q8LAV5]</t>
  </si>
  <si>
    <t>Afadin [Source:UniProtKB/TrEMBL;Acc:A0A1I9LP47]</t>
  </si>
  <si>
    <t>UGP3</t>
  </si>
  <si>
    <t>UTP--glucose-1-phosphate uridylyltransferase 3, chloroplastic [Source:UniProtKB/Swiss-Prot;Acc:F4IY62]</t>
  </si>
  <si>
    <t>AVT6C</t>
  </si>
  <si>
    <t>Amino acid transporter AVT6C [Source:UniProtKB/Swiss-Prot;Acc:Q9LYM2]</t>
  </si>
  <si>
    <t>Adaptin ear-binding coat-associated protein 1 NECAP-1 [Source:UniProtKB/TrEMBL;Acc:Q84WV7]</t>
  </si>
  <si>
    <t>SHP1</t>
  </si>
  <si>
    <t>K-box region and MADS-box transcription factor family protein [Source:UniProtKB/TrEMBL;Acc:A0A1I9LM26]</t>
  </si>
  <si>
    <t>BGLU30</t>
  </si>
  <si>
    <t>Beta-glucosidase 30 [Source:UniProtKB/Swiss-Prot;Acc:Q9M1C9]</t>
  </si>
  <si>
    <t>RPL37AC</t>
  </si>
  <si>
    <t>60S ribosomal protein L37a-2 [Source:UniProtKB/Swiss-Prot;Acc:Q8RXU5]</t>
  </si>
  <si>
    <t>UCC3</t>
  </si>
  <si>
    <t>Uclacyanin-3 [Source:UniProtKB/Swiss-Prot;Acc:Q96316]</t>
  </si>
  <si>
    <t>Putative F-box/FBD/LRR-repeat protein At4g00315 [Source:UniProtKB/Swiss-Prot;Acc:Q3EAE5]</t>
  </si>
  <si>
    <t>PHT4;4</t>
  </si>
  <si>
    <t>Ascorbate transporter, chloroplastic [Source:UniProtKB/Swiss-Prot;Acc:Q8GX78]</t>
  </si>
  <si>
    <t>Acyl-CoA thioesterase family protein [Source:TAIR;Acc:AT4G00520]</t>
  </si>
  <si>
    <t>AT4g01000/F3I3_20 [Source:UniProtKB/TrEMBL;Acc:Q9SV28]</t>
  </si>
  <si>
    <t>WAT1-related protein At4g01430 [Source:UniProtKB/Swiss-Prot;Acc:Q9M131]</t>
  </si>
  <si>
    <t>unknown protein; FUNCTIONS IN: molecular_function unknown; INVOLVED IN: biological_process unknown; LOCATED IN: endomembrane system; BEST Arabidopsis thaliana protein match is: unknown protein (TAIR:AT1G18486.1); Ha. [Source:TAIR;Acc:AT4G02655]</t>
  </si>
  <si>
    <t>Putative B3 domain-containing protein At4g03170 [Source:UniProtKB/Swiss-Prot;Acc:Q9ZR14]</t>
  </si>
  <si>
    <t>DFL2</t>
  </si>
  <si>
    <t>Indole-3-acetic acid-amido synthetase GH3.10 [Source:UniProtKB/Swiss-Prot;Acc:Q9ZNS2]</t>
  </si>
  <si>
    <t xml:space="preserve"> APR1</t>
  </si>
  <si>
    <t>5'-adenylylsulfate reductase 1, chloroplastic [Source:UniProtKB/Swiss-Prot;Acc:P92979]</t>
  </si>
  <si>
    <t>MSRB4</t>
  </si>
  <si>
    <t>Peptide methionine sulfoxide reductase B4 [Source:UniProtKB/Swiss-Prot;Acc:Q9M0Z5]</t>
  </si>
  <si>
    <t>MSRB5</t>
  </si>
  <si>
    <t>Peptide methionine sulfoxide reductase B5 [Source:UniProtKB/Swiss-Prot;Acc:Q9ZS91]</t>
  </si>
  <si>
    <t>SULTR1;1</t>
  </si>
  <si>
    <t>Sulfate transporter 1.1 [Source:UniProtKB/Swiss-Prot;Acc:Q9SAY1]</t>
  </si>
  <si>
    <t>ISA3</t>
  </si>
  <si>
    <t>Isoamylase 3, chloroplastic [Source:UniProtKB/Swiss-Prot;Acc:Q9M0S5]</t>
  </si>
  <si>
    <t>RHA1A</t>
  </si>
  <si>
    <t>Probable E3 ubiquitin-protein ligase RHA1A [Source:UniProtKB/Swiss-Prot;Acc:Q9SUS4]</t>
  </si>
  <si>
    <t>Protein of unknown function (DUF810) [Source:TAIR;Acc:AT4G11670]</t>
  </si>
  <si>
    <t>IIL1</t>
  </si>
  <si>
    <t>3-isopropylmalate dehydratase large subunit, chloroplastic [Source:UniProtKB/Swiss-Prot;Acc:Q94AR8]</t>
  </si>
  <si>
    <t>At4g17840 [Source:UniProtKB/TrEMBL;Acc:Q0WMZ7]</t>
  </si>
  <si>
    <t>Berberine bridge enzyme-like 18 [Source:UniProtKB/Swiss-Prot;Acc:Q9SVG5]</t>
  </si>
  <si>
    <t xml:space="preserve"> APR3</t>
  </si>
  <si>
    <t>5'-adenylylsulfate reductase 3, chloroplastic [Source:UniProtKB/Swiss-Prot;Acc:P92980]</t>
  </si>
  <si>
    <t>BDG3</t>
  </si>
  <si>
    <t>Probable lysophospholipase BODYGUARD 3 [Source:UniProtKB/Swiss-Prot;Acc:O22977]</t>
  </si>
  <si>
    <t>CP31A</t>
  </si>
  <si>
    <t>31 kDa ribonucleoprotein, chloroplastic [Source:UniProtKB/Swiss-Prot;Acc:Q04836]</t>
  </si>
  <si>
    <t>FSD1</t>
  </si>
  <si>
    <t>Superoxide dismutase [Fe] 1, chloroplastic [Source:UniProtKB/Swiss-Prot;Acc:P21276]</t>
  </si>
  <si>
    <t>RHS15</t>
  </si>
  <si>
    <t>Putative glycerol-3-phosphate transporter 2 [Source:UniProtKB/Swiss-Prot;Acc:Q9SB41]</t>
  </si>
  <si>
    <t>At4g25790 [Source:UniProtKB/TrEMBL;Acc:Q9SW04]</t>
  </si>
  <si>
    <t>FLY1</t>
  </si>
  <si>
    <t>Transmembrane E3 ubiquitin-protein ligase FLY1 [Source:UniProtKB/Swiss-Prot;Acc:Q5PP23]</t>
  </si>
  <si>
    <t>DER1</t>
  </si>
  <si>
    <t>Derlin-1 [Source:UniProtKB/Swiss-Prot;Acc:Q8VZU9]</t>
  </si>
  <si>
    <t>GGP1</t>
  </si>
  <si>
    <t>GGP1 [Source:UniProtKB/TrEMBL;Acc:A0A178V143]</t>
  </si>
  <si>
    <t>Uncharacterized protein At4g31330 [Source:UniProtKB/TrEMBL;Acc:Q9C5C1]</t>
  </si>
  <si>
    <t>CYP83B1</t>
  </si>
  <si>
    <t>Cytochrome P450 83B1 [Source:UniProtKB/Swiss-Prot;Acc:O65782]</t>
  </si>
  <si>
    <t>CAP (Cysteine-rich secretory proteins, Antigen 5, and Pathogenesis-related 1 protein) superfamily protein [Source:UniProtKB/TrEMBL;Acc:O81889]</t>
  </si>
  <si>
    <t>At4g33960 [Source:UniProtKB/TrEMBL;Acc:O81764]</t>
  </si>
  <si>
    <t>AAA-type ATPase family protein [Source:UniProtKB/TrEMBL;Acc:F4JQE9]</t>
  </si>
  <si>
    <t>STY46</t>
  </si>
  <si>
    <t>Serine/threonine-protein kinase STY46 [Source:UniProtKB/Swiss-Prot;Acc:F4JTP5]</t>
  </si>
  <si>
    <t>Putative F-box protein At4g38870 [Source:UniProtKB/Swiss-Prot;Acc:Q9T0J4]</t>
  </si>
  <si>
    <t>APK2</t>
  </si>
  <si>
    <t>Adenylyl-sulfate kinase 2, chloroplastic [Source:UniProtKB/Swiss-Prot;Acc:O49196]</t>
  </si>
  <si>
    <t>CYP79B2</t>
  </si>
  <si>
    <t>cytochrome P450, family 79, subfamily B, polypeptide 2 [Source:TAIR;Acc:AT4G39950]</t>
  </si>
  <si>
    <t>Potential natural antisense gene, locus overlaps with AT5G01540 [Source:TAIR;Acc:AT5G01542]</t>
  </si>
  <si>
    <t>CIPK14</t>
  </si>
  <si>
    <t>CBL-interacting serine/threonine-protein kinase 14 [Source:UniProtKB/Swiss-Prot;Acc:Q9LZW4]</t>
  </si>
  <si>
    <t>PBL7</t>
  </si>
  <si>
    <t>Probable serine/threonine-protein kinase PBL7 [Source:UniProtKB/Swiss-Prot;Acc:Q0WRY5]</t>
  </si>
  <si>
    <t>GYRB3</t>
  </si>
  <si>
    <t>DNA GYRASE B3 [Source:TAIR;Acc:AT5G04110]</t>
  </si>
  <si>
    <t>IPSP</t>
  </si>
  <si>
    <t>Metal-independent phosphoserine phosphatase [Source:UniProtKB/Swiss-Prot;Acc:F4KI56]</t>
  </si>
  <si>
    <t>Glycosyltransferase family protein 64 protein C5 [Source:UniProtKB/Swiss-Prot;Acc:Q84WB7]</t>
  </si>
  <si>
    <t>SIR</t>
  </si>
  <si>
    <t>SIR [Source:UniProtKB/TrEMBL;Acc:A0A178UPZ1]</t>
  </si>
  <si>
    <t>At5g05090 [Source:UniProtKB/TrEMBL;Acc:Q9FF65]</t>
  </si>
  <si>
    <t>At5g05500 [Source:UniProtKB/TrEMBL;Acc:Q9FFG5]</t>
  </si>
  <si>
    <t>ATL43</t>
  </si>
  <si>
    <t>ATL43 [Source:UniProtKB/TrEMBL;Acc:A0A178ULT1]</t>
  </si>
  <si>
    <t>Major facilitator superfamily protein [Source:UniProtKB/TrEMBL;Acc:Q9C5L6]</t>
  </si>
  <si>
    <t>SULTR4;1</t>
  </si>
  <si>
    <t>Sulfate transporter 4.1, chloroplastic [Source:UniProtKB/Swiss-Prot;Acc:Q9FY46]</t>
  </si>
  <si>
    <t>ZIFL1</t>
  </si>
  <si>
    <t>ZIFL1 [Source:UniProtKB/TrEMBL;Acc:A0A178UFA6]</t>
  </si>
  <si>
    <t>Translocon-associated protein subunit beta [Source:UniProtKB/TrEMBL;Acc:Q94BY3]</t>
  </si>
  <si>
    <t>Mannosyltransferase [Source:UniProtKB/TrEMBL;Acc:Q94A15]</t>
  </si>
  <si>
    <t>Tetratricopeptide repeat (TPR)-like superfamily protein [Source:TAIR;Acc:AT5G16280]</t>
  </si>
  <si>
    <t>anac088</t>
  </si>
  <si>
    <t>At5g18300 [Source:UniProtKB/TrEMBL;Acc:Q9FK42]</t>
  </si>
  <si>
    <t>MS3</t>
  </si>
  <si>
    <t>5-methyltetrahydropteroyltriglutamate--homocysteine methyltransferase 3, chloroplastic [Source:UniProtKB/Swiss-Prot;Acc:Q0WNZ5]</t>
  </si>
  <si>
    <t>PER60</t>
  </si>
  <si>
    <t>Peroxidase 60 [Source:UniProtKB/Swiss-Prot;Acc:Q9FMR0]</t>
  </si>
  <si>
    <t>MAM1</t>
  </si>
  <si>
    <t>methylthioalkylmalate synthase 1 [Source:TAIR;Acc:AT5G23010]</t>
  </si>
  <si>
    <t>MAM3</t>
  </si>
  <si>
    <t>Methylthioalkylmalate synthase 3, chloroplastic [Source:UniProtKB/Swiss-Prot;Acc:Q9FN52]</t>
  </si>
  <si>
    <t>AAE17</t>
  </si>
  <si>
    <t>Probable acyl-activating enzyme 17, peroxisomal [Source:UniProtKB/Swiss-Prot;Acc:F4KBF3]</t>
  </si>
  <si>
    <t>CLPP2</t>
  </si>
  <si>
    <t>ATP-dependent Clp protease proteolytic subunit 2, mitochondrial [Source:UniProtKB/Swiss-Prot;Acc:Q9FN42]</t>
  </si>
  <si>
    <t>GEM-like protein 6 [Source:UniProtKB/Swiss-Prot;Acc:Q9FMW6]</t>
  </si>
  <si>
    <t>GEM-like protein 7 [Source:UniProtKB/Swiss-Prot;Acc:Q9FMW5]</t>
  </si>
  <si>
    <t>CHIB1</t>
  </si>
  <si>
    <t>Acidic endochitinase [Source:UniProtKB/Swiss-Prot;Acc:P19172]</t>
  </si>
  <si>
    <t>LSU2</t>
  </si>
  <si>
    <t>Protein RESPONSE TO LOW SULFUR 2 [Source:UniProtKB/Swiss-Prot;Acc:Q9FIR9]</t>
  </si>
  <si>
    <t>CRYD</t>
  </si>
  <si>
    <t>Cryptochrome DASH, chloroplastic/mitochondrial [Source:UniProtKB/Swiss-Prot;Acc:Q84KJ5]</t>
  </si>
  <si>
    <t>Exostosin family protein [Source:UniProtKB/TrEMBL;Acc:Q0WPG1]</t>
  </si>
  <si>
    <t>GGCT2;1</t>
  </si>
  <si>
    <t>Gamma-glutamylcyclotransferase 2-1 [Source:UniProtKB/Swiss-Prot;Acc:Q8GY54]</t>
  </si>
  <si>
    <t>At5g27290 [Source:UniProtKB/TrEMBL;Acc:Q08AA8]</t>
  </si>
  <si>
    <t>unknown protein; Ha. [Source:TAIR;Acc:AT5G27340]</t>
  </si>
  <si>
    <t>SFP1</t>
  </si>
  <si>
    <t>Sugar transporter ERD6-like 17 [Source:UniProtKB/Swiss-Prot;Acc:Q94CI7]</t>
  </si>
  <si>
    <t>AT5g37940/K18L3_100 [Source:UniProtKB/TrEMBL;Acc:Q9FKD2]</t>
  </si>
  <si>
    <t>Allyl alcohol dehydrogenase; NADP-dependent oxidoreductase-like protein [Source:UniProtKB/TrEMBL;Acc:Q9FKC9]</t>
  </si>
  <si>
    <t>Probable S-adenosylmethionine-dependent methyltransferase At5g37990 [Source:UniProtKB/Swiss-Prot;Acc:Q9FKC8]</t>
  </si>
  <si>
    <t>At5g38000 [Source:UniProtKB/TrEMBL;Acc:Q9LTB4]</t>
  </si>
  <si>
    <t>Bifunctional inhibitor/lipid-transfer protein/seed storage 2S albumin superfamily protein [Source:UniProtKB/TrEMBL;Acc:Q9FF40]</t>
  </si>
  <si>
    <t>Germin-like protein subfamily 1 member 10 [Source:UniProtKB/Swiss-Prot;Acc:Q9FMA9]</t>
  </si>
  <si>
    <t>RmlC-like cupins superfamily protein [Source:TAIR;Acc:AT5G38940]</t>
  </si>
  <si>
    <t>Glutaredoxin family protein [Source:UniProtKB/TrEMBL;Acc:B3H604]</t>
  </si>
  <si>
    <t>Cystinosin homolog [Source:UniProtKB/Swiss-Prot;Acc:P57758]</t>
  </si>
  <si>
    <t>RNA-binding NOB1-like protein [Source:UniProtKB/TrEMBL;Acc:Q9FLL1]</t>
  </si>
  <si>
    <t>GL3</t>
  </si>
  <si>
    <t>MYC6.2 [Source:UniProtKB/TrEMBL;Acc:A0A178UFB0]</t>
  </si>
  <si>
    <t>Putative RING zinc finger protein [Source:UniProtKB/TrEMBL;Acc:Q9FN60]</t>
  </si>
  <si>
    <t>CYP71A16</t>
  </si>
  <si>
    <t>Cytochrome P450 71A16 [Source:UniProtKB/Swiss-Prot;Acc:Q9FH66]</t>
  </si>
  <si>
    <t>UBC18</t>
  </si>
  <si>
    <t>Probable ubiquitin-conjugating enzyme E2 18 [Source:UniProtKB/Swiss-Prot;Acc:Q9FMM0]</t>
  </si>
  <si>
    <t>APS4</t>
  </si>
  <si>
    <t>ATP sulfurylase 4, chloroplastic [Source:UniProtKB/Swiss-Prot;Acc:Q9S7D8]</t>
  </si>
  <si>
    <t>TIK</t>
  </si>
  <si>
    <t>TIR domain-containing protein [Source:UniProtKB/Swiss-Prot;Acc:Q0WSX8]</t>
  </si>
  <si>
    <t>RPS4B</t>
  </si>
  <si>
    <t>Disease resistance protein RPS4B [Source:UniProtKB/Swiss-Prot;Acc:Q9FHF0]</t>
  </si>
  <si>
    <t>At5g46230 [Source:UniProtKB/TrEMBL;Acc:Q9FL37]</t>
  </si>
  <si>
    <t>BHLH28</t>
  </si>
  <si>
    <t>Transcription factor bHLH28 [Source:UniProtKB/Swiss-Prot;Acc:Q9LUK7]</t>
  </si>
  <si>
    <t>CYP708A2</t>
  </si>
  <si>
    <t>Cytochrome P450, family 708, subfamily A, polypeptide 2 [Source:UniProtKB/TrEMBL;Acc:F4K051]</t>
  </si>
  <si>
    <t>TT10</t>
  </si>
  <si>
    <t>Laccase-15 [Source:UniProtKB/Swiss-Prot;Acc:Q84J37]</t>
  </si>
  <si>
    <t>NSP5</t>
  </si>
  <si>
    <t>Nitrile-specifier protein 5 [Source:UniProtKB/Swiss-Prot;Acc:Q93XW5]</t>
  </si>
  <si>
    <t>SDI1</t>
  </si>
  <si>
    <t>ATSDI1 [Source:UniProtKB/TrEMBL;Acc:A0A178UKA2]</t>
  </si>
  <si>
    <t>Putative uncharacterized protein [Source:UniProtKB/TrEMBL;Acc:Q9FKB1]</t>
  </si>
  <si>
    <t>Leucine-rich repeat (LRR) family protein [Source:UniProtKB/TrEMBL;Acc:F4K682]</t>
  </si>
  <si>
    <t>TAP46</t>
  </si>
  <si>
    <t>PP2A regulatory subunit TAP46 [Source:UniProtKB/Swiss-Prot;Acc:Q8LDQ4]</t>
  </si>
  <si>
    <t>AHL</t>
  </si>
  <si>
    <t>PAP-specific phosphatase HAL2-like [Source:UniProtKB/Swiss-Prot;Acc:Q38945]</t>
  </si>
  <si>
    <t>At5g54850 [Source:UniProtKB/TrEMBL;Acc:Q9FFU5]</t>
  </si>
  <si>
    <t>Glycine-rich protein / oleosin [Source:UniProtKB/TrEMBL;Acc:Q9FKT7]</t>
  </si>
  <si>
    <t>RIP5</t>
  </si>
  <si>
    <t>ROP interactive partner 5 [Source:TAIR;Acc:AT5G60210]</t>
  </si>
  <si>
    <t>MYB34</t>
  </si>
  <si>
    <t>Transcription factor MYB34 [Source:UniProtKB/Swiss-Prot;Acc:O64399]</t>
  </si>
  <si>
    <t>MYB28</t>
  </si>
  <si>
    <t>PMG1 [Source:UniProtKB/TrEMBL;Acc:A0A178UN88]</t>
  </si>
  <si>
    <t>ACHT5</t>
  </si>
  <si>
    <t>Thioredoxin-like 1-2, chloroplastic [Source:UniProtKB/Swiss-Prot;Acc:Q9XFI1]</t>
  </si>
  <si>
    <t>LMBR1-like membrane protein [Source:UniProtKB/TrEMBL;Acc:Q9FKQ8]</t>
  </si>
  <si>
    <t>ycf15-A</t>
  </si>
  <si>
    <t>Uncharacterized protein ycf15 [Source:UniProtKB/Swiss-Prot;Acc:P56809]</t>
  </si>
  <si>
    <t>ORF215B</t>
  </si>
  <si>
    <t>Uncharacterized mitochondrial protein AtMg00920 [Source:UniProtKB/Swiss-Prot;Acc:P92529]</t>
  </si>
  <si>
    <t>SDI2</t>
  </si>
  <si>
    <t>N</t>
  </si>
  <si>
    <t>Gene name</t>
  </si>
  <si>
    <t>UPE-like motif</t>
  </si>
  <si>
    <t>TEBS</t>
  </si>
  <si>
    <t>pseudogene of scarecrow transcription factor family protein</t>
  </si>
  <si>
    <t>pseudogene of Peroxidase superfamily protein</t>
  </si>
  <si>
    <t>pseudogene of ribosomal protein S11-beta</t>
  </si>
  <si>
    <t>pseudogene of rac GTPase activating protein</t>
  </si>
  <si>
    <r>
      <rPr>
        <b/>
        <sz val="10"/>
        <color theme="1"/>
        <rFont val="Arial"/>
        <family val="2"/>
      </rPr>
      <t>Remarks</t>
    </r>
    <r>
      <rPr>
        <sz val="10"/>
        <color theme="1"/>
        <rFont val="Arial"/>
        <family val="2"/>
      </rPr>
      <t xml:space="preserve">: </t>
    </r>
  </si>
  <si>
    <t>N letter represents an absence.</t>
  </si>
  <si>
    <t>M-N list: –S responsive SLIM1-dependent genes (Maruyama-Nakashita et al., 2006); O'Malley list: genes with DAP-seq determined SLIM1 bidning sites in their promoter (O’Malley et al., 2016)</t>
  </si>
  <si>
    <t xml:space="preserve">Green-highlight and Y letter indicate the presence of the gene in the M-N list and/or the O'Malley list. </t>
  </si>
  <si>
    <t>Red-highlight and Y letter indicate the presence of UPE-like motif and/or UPE box and/or TEBS and/or SURE and/or motif A within the gene promoter. Cis-element and motif searches performed with Patmatch using the Araport11 Loci Upstream Sequences-3000bp dataset.</t>
  </si>
  <si>
    <t>Yellow-highlight indicates that the gene is in both M-N and O'Malley lists.</t>
  </si>
  <si>
    <t>Table S4: Motif and cis-element search results in promoters of putative SLIM1-target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1"/>
      <name val="ＭＳ Ｐゴシック"/>
      <family val="3"/>
      <charset val="128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3">
    <xf numFmtId="0" fontId="0" fillId="0" borderId="0" xfId="0"/>
    <xf numFmtId="0" fontId="1" fillId="0" borderId="0" xfId="0" applyFont="1" applyBorder="1" applyAlignment="1">
      <alignment horizontal="center" vertical="center" wrapText="1" readingOrder="1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 readingOrder="1"/>
    </xf>
    <xf numFmtId="0" fontId="1" fillId="2" borderId="0" xfId="0" applyFont="1" applyFill="1" applyBorder="1" applyAlignment="1">
      <alignment horizontal="center" vertical="center" wrapText="1" readingOrder="1"/>
    </xf>
    <xf numFmtId="0" fontId="2" fillId="0" borderId="0" xfId="0" applyFont="1" applyBorder="1" applyAlignment="1">
      <alignment vertical="center" wrapText="1" readingOrder="1"/>
    </xf>
    <xf numFmtId="0" fontId="5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Border="1" applyAlignment="1">
      <alignment horizontal="left" vertical="center" wrapText="1" readingOrder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17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center" vertical="center" readingOrder="1"/>
    </xf>
    <xf numFmtId="0" fontId="5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left"/>
    </xf>
    <xf numFmtId="0" fontId="4" fillId="3" borderId="0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left"/>
    </xf>
  </cellXfs>
  <cellStyles count="2">
    <cellStyle name="Normal" xfId="0" builtinId="0"/>
    <cellStyle name="Normal 2" xfId="1"/>
  </cellStyles>
  <dxfs count="2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4"/>
  <sheetViews>
    <sheetView tabSelected="1" zoomScale="80" zoomScaleNormal="80" workbookViewId="0"/>
  </sheetViews>
  <sheetFormatPr defaultColWidth="9.140625" defaultRowHeight="12.75"/>
  <cols>
    <col min="1" max="1" width="11.140625" style="2" bestFit="1" customWidth="1"/>
    <col min="2" max="4" width="13.28515625" style="2" customWidth="1"/>
    <col min="5" max="8" width="13.28515625" style="8" customWidth="1"/>
    <col min="9" max="9" width="12.28515625" style="11" bestFit="1" customWidth="1"/>
    <col min="10" max="10" width="245.7109375" style="11" bestFit="1" customWidth="1"/>
    <col min="11" max="16384" width="9.140625" style="2"/>
  </cols>
  <sheetData>
    <row r="1" spans="1:11" ht="15.75">
      <c r="A1" s="22" t="s">
        <v>675</v>
      </c>
    </row>
    <row r="2" spans="1:11">
      <c r="A2" s="15" t="s">
        <v>669</v>
      </c>
    </row>
    <row r="3" spans="1:11">
      <c r="A3" s="15" t="s">
        <v>671</v>
      </c>
    </row>
    <row r="4" spans="1:11">
      <c r="A4" s="15"/>
    </row>
    <row r="5" spans="1:11">
      <c r="A5" s="21"/>
      <c r="B5" s="15" t="s">
        <v>674</v>
      </c>
      <c r="E5" s="2"/>
      <c r="I5" s="8"/>
      <c r="K5" s="11"/>
    </row>
    <row r="6" spans="1:11">
      <c r="A6" s="2" t="s">
        <v>89</v>
      </c>
      <c r="B6" s="15" t="s">
        <v>672</v>
      </c>
      <c r="E6" s="2"/>
      <c r="I6" s="8"/>
      <c r="K6" s="11"/>
    </row>
    <row r="7" spans="1:11">
      <c r="A7" s="8" t="s">
        <v>89</v>
      </c>
      <c r="B7" s="15" t="s">
        <v>673</v>
      </c>
      <c r="E7" s="2"/>
      <c r="I7" s="8"/>
      <c r="K7" s="11"/>
    </row>
    <row r="8" spans="1:11">
      <c r="A8" s="2" t="s">
        <v>661</v>
      </c>
      <c r="B8" s="15" t="s">
        <v>670</v>
      </c>
      <c r="E8" s="2"/>
      <c r="I8" s="8"/>
      <c r="K8" s="11"/>
    </row>
    <row r="10" spans="1:11" s="7" customFormat="1" ht="25.5">
      <c r="A10" s="4" t="s">
        <v>0</v>
      </c>
      <c r="B10" s="4" t="s">
        <v>88</v>
      </c>
      <c r="C10" s="4" t="s">
        <v>90</v>
      </c>
      <c r="D10" s="4" t="s">
        <v>663</v>
      </c>
      <c r="E10" s="14" t="s">
        <v>1</v>
      </c>
      <c r="F10" s="14" t="s">
        <v>664</v>
      </c>
      <c r="G10" s="14" t="s">
        <v>2</v>
      </c>
      <c r="H10" s="14" t="s">
        <v>3</v>
      </c>
      <c r="I10" s="6" t="s">
        <v>662</v>
      </c>
      <c r="J10" s="9" t="s">
        <v>261</v>
      </c>
    </row>
    <row r="11" spans="1:11">
      <c r="A11" s="3" t="s">
        <v>174</v>
      </c>
      <c r="B11" s="2" t="s">
        <v>661</v>
      </c>
      <c r="C11" s="2" t="s">
        <v>89</v>
      </c>
      <c r="D11" s="2" t="s">
        <v>661</v>
      </c>
      <c r="E11" s="8" t="s">
        <v>661</v>
      </c>
      <c r="F11" s="8" t="s">
        <v>89</v>
      </c>
      <c r="G11" s="8" t="s">
        <v>89</v>
      </c>
      <c r="H11" s="8" t="s">
        <v>661</v>
      </c>
      <c r="I11" s="10" t="s">
        <v>174</v>
      </c>
      <c r="J11" s="10" t="s">
        <v>262</v>
      </c>
    </row>
    <row r="12" spans="1:11">
      <c r="A12" s="3" t="s">
        <v>171</v>
      </c>
      <c r="B12" s="2" t="s">
        <v>661</v>
      </c>
      <c r="C12" s="2" t="s">
        <v>89</v>
      </c>
      <c r="D12" s="2" t="s">
        <v>661</v>
      </c>
      <c r="E12" s="8" t="s">
        <v>661</v>
      </c>
      <c r="F12" s="8" t="s">
        <v>661</v>
      </c>
      <c r="G12" s="8" t="s">
        <v>89</v>
      </c>
      <c r="H12" s="8" t="s">
        <v>661</v>
      </c>
      <c r="I12" s="10" t="s">
        <v>171</v>
      </c>
      <c r="J12" s="10" t="s">
        <v>263</v>
      </c>
    </row>
    <row r="13" spans="1:11">
      <c r="A13" s="3" t="s">
        <v>172</v>
      </c>
      <c r="B13" s="2" t="s">
        <v>661</v>
      </c>
      <c r="C13" s="2" t="s">
        <v>89</v>
      </c>
      <c r="D13" s="2" t="s">
        <v>661</v>
      </c>
      <c r="E13" s="8" t="s">
        <v>661</v>
      </c>
      <c r="F13" s="8" t="s">
        <v>89</v>
      </c>
      <c r="G13" s="8" t="s">
        <v>89</v>
      </c>
      <c r="H13" s="8" t="s">
        <v>661</v>
      </c>
      <c r="I13" s="10" t="s">
        <v>264</v>
      </c>
      <c r="J13" s="10" t="s">
        <v>265</v>
      </c>
    </row>
    <row r="14" spans="1:11">
      <c r="A14" s="3" t="s">
        <v>173</v>
      </c>
      <c r="B14" s="2" t="s">
        <v>661</v>
      </c>
      <c r="C14" s="2" t="s">
        <v>89</v>
      </c>
      <c r="D14" s="2" t="s">
        <v>661</v>
      </c>
      <c r="E14" s="8" t="s">
        <v>661</v>
      </c>
      <c r="F14" s="8" t="s">
        <v>661</v>
      </c>
      <c r="G14" s="8" t="s">
        <v>89</v>
      </c>
      <c r="H14" s="8" t="s">
        <v>661</v>
      </c>
      <c r="I14" s="10" t="s">
        <v>173</v>
      </c>
      <c r="J14" s="10" t="s">
        <v>266</v>
      </c>
    </row>
    <row r="15" spans="1:11">
      <c r="A15" s="5" t="s">
        <v>21</v>
      </c>
      <c r="B15" s="1" t="s">
        <v>89</v>
      </c>
      <c r="C15" s="1" t="s">
        <v>89</v>
      </c>
      <c r="D15" s="8" t="s">
        <v>89</v>
      </c>
      <c r="E15" s="8" t="s">
        <v>661</v>
      </c>
      <c r="F15" s="8" t="s">
        <v>89</v>
      </c>
      <c r="G15" s="8" t="s">
        <v>89</v>
      </c>
      <c r="H15" s="8" t="s">
        <v>89</v>
      </c>
      <c r="I15" s="10" t="s">
        <v>660</v>
      </c>
      <c r="J15" s="10" t="s">
        <v>267</v>
      </c>
    </row>
    <row r="16" spans="1:11">
      <c r="A16" s="3" t="s">
        <v>188</v>
      </c>
      <c r="B16" s="2" t="s">
        <v>661</v>
      </c>
      <c r="C16" s="2" t="s">
        <v>89</v>
      </c>
      <c r="D16" s="8" t="s">
        <v>89</v>
      </c>
      <c r="E16" s="8" t="s">
        <v>661</v>
      </c>
      <c r="F16" s="8" t="s">
        <v>89</v>
      </c>
      <c r="G16" s="8" t="s">
        <v>89</v>
      </c>
      <c r="H16" s="8" t="s">
        <v>661</v>
      </c>
      <c r="I16" s="10" t="s">
        <v>268</v>
      </c>
      <c r="J16" s="10" t="s">
        <v>269</v>
      </c>
    </row>
    <row r="17" spans="1:10">
      <c r="A17" s="1" t="s">
        <v>50</v>
      </c>
      <c r="B17" s="1" t="s">
        <v>89</v>
      </c>
      <c r="C17" s="1" t="s">
        <v>661</v>
      </c>
      <c r="D17" s="8" t="s">
        <v>89</v>
      </c>
      <c r="E17" s="8" t="s">
        <v>661</v>
      </c>
      <c r="F17" s="8" t="s">
        <v>89</v>
      </c>
      <c r="G17" s="8" t="s">
        <v>89</v>
      </c>
      <c r="H17" s="8" t="s">
        <v>661</v>
      </c>
      <c r="I17" s="10" t="s">
        <v>50</v>
      </c>
      <c r="J17" s="10" t="s">
        <v>270</v>
      </c>
    </row>
    <row r="18" spans="1:10">
      <c r="A18" s="3" t="s">
        <v>113</v>
      </c>
      <c r="B18" s="2" t="s">
        <v>661</v>
      </c>
      <c r="C18" s="2" t="s">
        <v>89</v>
      </c>
      <c r="D18" s="2" t="s">
        <v>661</v>
      </c>
      <c r="E18" s="8" t="s">
        <v>661</v>
      </c>
      <c r="F18" s="8" t="s">
        <v>661</v>
      </c>
      <c r="G18" s="8" t="s">
        <v>89</v>
      </c>
      <c r="H18" s="8" t="s">
        <v>661</v>
      </c>
      <c r="I18" s="10" t="s">
        <v>271</v>
      </c>
      <c r="J18" s="10" t="s">
        <v>272</v>
      </c>
    </row>
    <row r="19" spans="1:10">
      <c r="A19" s="3" t="s">
        <v>196</v>
      </c>
      <c r="B19" s="2" t="s">
        <v>661</v>
      </c>
      <c r="C19" s="2" t="s">
        <v>89</v>
      </c>
      <c r="D19" s="2" t="s">
        <v>661</v>
      </c>
      <c r="E19" s="8" t="s">
        <v>661</v>
      </c>
      <c r="F19" s="8" t="s">
        <v>89</v>
      </c>
      <c r="G19" s="8" t="s">
        <v>89</v>
      </c>
      <c r="H19" s="8" t="s">
        <v>661</v>
      </c>
      <c r="I19" s="10" t="s">
        <v>273</v>
      </c>
      <c r="J19" s="10" t="s">
        <v>274</v>
      </c>
    </row>
    <row r="20" spans="1:10">
      <c r="A20" s="5" t="s">
        <v>30</v>
      </c>
      <c r="B20" s="1" t="s">
        <v>89</v>
      </c>
      <c r="C20" s="1" t="s">
        <v>89</v>
      </c>
      <c r="D20" s="1" t="s">
        <v>661</v>
      </c>
      <c r="E20" s="8" t="s">
        <v>661</v>
      </c>
      <c r="F20" s="8" t="s">
        <v>89</v>
      </c>
      <c r="G20" s="8" t="s">
        <v>89</v>
      </c>
      <c r="H20" s="8" t="s">
        <v>661</v>
      </c>
      <c r="I20" s="10" t="s">
        <v>275</v>
      </c>
      <c r="J20" s="10" t="s">
        <v>276</v>
      </c>
    </row>
    <row r="21" spans="1:10">
      <c r="A21" s="3" t="s">
        <v>183</v>
      </c>
      <c r="B21" s="2" t="s">
        <v>661</v>
      </c>
      <c r="C21" s="2" t="s">
        <v>89</v>
      </c>
      <c r="D21" s="2" t="s">
        <v>661</v>
      </c>
      <c r="E21" s="8" t="s">
        <v>661</v>
      </c>
      <c r="F21" s="8" t="s">
        <v>89</v>
      </c>
      <c r="G21" s="8" t="s">
        <v>89</v>
      </c>
      <c r="H21" s="8" t="s">
        <v>661</v>
      </c>
      <c r="I21" s="10" t="s">
        <v>277</v>
      </c>
      <c r="J21" s="10" t="s">
        <v>278</v>
      </c>
    </row>
    <row r="22" spans="1:10">
      <c r="A22" s="3" t="s">
        <v>157</v>
      </c>
      <c r="B22" s="2" t="s">
        <v>661</v>
      </c>
      <c r="C22" s="2" t="s">
        <v>89</v>
      </c>
      <c r="D22" s="2" t="s">
        <v>661</v>
      </c>
      <c r="E22" s="8" t="s">
        <v>661</v>
      </c>
      <c r="F22" s="8" t="s">
        <v>89</v>
      </c>
      <c r="G22" s="8" t="s">
        <v>89</v>
      </c>
      <c r="H22" s="8" t="s">
        <v>661</v>
      </c>
      <c r="I22" s="10" t="s">
        <v>279</v>
      </c>
      <c r="J22" s="10" t="s">
        <v>280</v>
      </c>
    </row>
    <row r="23" spans="1:10">
      <c r="A23" s="3" t="s">
        <v>194</v>
      </c>
      <c r="B23" s="2" t="s">
        <v>661</v>
      </c>
      <c r="C23" s="2" t="s">
        <v>89</v>
      </c>
      <c r="D23" s="2" t="s">
        <v>661</v>
      </c>
      <c r="E23" s="8" t="s">
        <v>661</v>
      </c>
      <c r="F23" s="8" t="s">
        <v>661</v>
      </c>
      <c r="G23" s="8" t="s">
        <v>89</v>
      </c>
      <c r="H23" s="8" t="s">
        <v>661</v>
      </c>
      <c r="I23" s="10" t="s">
        <v>194</v>
      </c>
      <c r="J23" s="10" t="s">
        <v>281</v>
      </c>
    </row>
    <row r="24" spans="1:10">
      <c r="A24" s="3" t="s">
        <v>96</v>
      </c>
      <c r="B24" s="2" t="s">
        <v>661</v>
      </c>
      <c r="C24" s="2" t="s">
        <v>89</v>
      </c>
      <c r="D24" s="2" t="s">
        <v>661</v>
      </c>
      <c r="E24" s="8" t="s">
        <v>89</v>
      </c>
      <c r="F24" s="8" t="s">
        <v>89</v>
      </c>
      <c r="G24" s="8" t="s">
        <v>89</v>
      </c>
      <c r="H24" s="8" t="s">
        <v>661</v>
      </c>
      <c r="I24" s="10" t="s">
        <v>96</v>
      </c>
      <c r="J24" s="10" t="s">
        <v>282</v>
      </c>
    </row>
    <row r="25" spans="1:10">
      <c r="A25" s="1" t="s">
        <v>27</v>
      </c>
      <c r="B25" s="1" t="s">
        <v>89</v>
      </c>
      <c r="C25" s="1" t="s">
        <v>661</v>
      </c>
      <c r="D25" s="1" t="s">
        <v>661</v>
      </c>
      <c r="E25" s="8" t="s">
        <v>661</v>
      </c>
      <c r="F25" s="8" t="s">
        <v>89</v>
      </c>
      <c r="G25" s="8" t="s">
        <v>89</v>
      </c>
      <c r="H25" s="8" t="s">
        <v>661</v>
      </c>
      <c r="I25" s="10" t="s">
        <v>27</v>
      </c>
      <c r="J25" s="10" t="s">
        <v>283</v>
      </c>
    </row>
    <row r="26" spans="1:10">
      <c r="A26" s="3" t="s">
        <v>92</v>
      </c>
      <c r="B26" s="2" t="s">
        <v>661</v>
      </c>
      <c r="C26" s="2" t="s">
        <v>89</v>
      </c>
      <c r="D26" s="2" t="s">
        <v>661</v>
      </c>
      <c r="E26" s="8" t="s">
        <v>661</v>
      </c>
      <c r="F26" s="8" t="s">
        <v>89</v>
      </c>
      <c r="G26" s="8" t="s">
        <v>89</v>
      </c>
      <c r="H26" s="8" t="s">
        <v>661</v>
      </c>
      <c r="I26" s="10" t="s">
        <v>284</v>
      </c>
      <c r="J26" s="10" t="s">
        <v>285</v>
      </c>
    </row>
    <row r="27" spans="1:10">
      <c r="A27" s="3" t="s">
        <v>212</v>
      </c>
      <c r="B27" s="2" t="s">
        <v>661</v>
      </c>
      <c r="C27" s="2" t="s">
        <v>89</v>
      </c>
      <c r="D27" s="2" t="s">
        <v>661</v>
      </c>
      <c r="E27" s="8" t="s">
        <v>661</v>
      </c>
      <c r="F27" s="8" t="s">
        <v>89</v>
      </c>
      <c r="G27" s="8" t="s">
        <v>89</v>
      </c>
      <c r="H27" s="8" t="s">
        <v>661</v>
      </c>
      <c r="I27" s="10" t="s">
        <v>286</v>
      </c>
      <c r="J27" s="10" t="s">
        <v>287</v>
      </c>
    </row>
    <row r="28" spans="1:10">
      <c r="A28" s="1" t="s">
        <v>13</v>
      </c>
      <c r="B28" s="1" t="s">
        <v>89</v>
      </c>
      <c r="C28" s="1" t="s">
        <v>661</v>
      </c>
      <c r="D28" s="8" t="s">
        <v>89</v>
      </c>
      <c r="E28" s="8" t="s">
        <v>661</v>
      </c>
      <c r="F28" s="8" t="s">
        <v>89</v>
      </c>
      <c r="G28" s="8" t="s">
        <v>89</v>
      </c>
      <c r="H28" s="8" t="s">
        <v>661</v>
      </c>
      <c r="I28" s="10" t="s">
        <v>288</v>
      </c>
      <c r="J28" s="10" t="s">
        <v>289</v>
      </c>
    </row>
    <row r="29" spans="1:10">
      <c r="A29" s="3" t="s">
        <v>211</v>
      </c>
      <c r="B29" s="2" t="s">
        <v>661</v>
      </c>
      <c r="C29" s="2" t="s">
        <v>89</v>
      </c>
      <c r="D29" s="2" t="s">
        <v>661</v>
      </c>
      <c r="E29" s="8" t="s">
        <v>661</v>
      </c>
      <c r="F29" s="8" t="s">
        <v>89</v>
      </c>
      <c r="G29" s="8" t="s">
        <v>89</v>
      </c>
      <c r="H29" s="8" t="s">
        <v>661</v>
      </c>
      <c r="I29" s="10" t="s">
        <v>211</v>
      </c>
      <c r="J29" s="10" t="s">
        <v>290</v>
      </c>
    </row>
    <row r="30" spans="1:10">
      <c r="A30" s="3" t="s">
        <v>210</v>
      </c>
      <c r="B30" s="2" t="s">
        <v>661</v>
      </c>
      <c r="C30" s="2" t="s">
        <v>89</v>
      </c>
      <c r="D30" s="2" t="s">
        <v>661</v>
      </c>
      <c r="E30" s="8" t="s">
        <v>661</v>
      </c>
      <c r="F30" s="8" t="s">
        <v>89</v>
      </c>
      <c r="G30" s="8" t="s">
        <v>89</v>
      </c>
      <c r="H30" s="8" t="s">
        <v>661</v>
      </c>
      <c r="I30" s="10" t="s">
        <v>210</v>
      </c>
      <c r="J30" s="10" t="s">
        <v>291</v>
      </c>
    </row>
    <row r="31" spans="1:10">
      <c r="A31" s="3" t="s">
        <v>209</v>
      </c>
      <c r="B31" s="2" t="s">
        <v>661</v>
      </c>
      <c r="C31" s="2" t="s">
        <v>89</v>
      </c>
      <c r="D31" s="2" t="s">
        <v>661</v>
      </c>
      <c r="E31" s="8" t="s">
        <v>661</v>
      </c>
      <c r="F31" s="8" t="s">
        <v>89</v>
      </c>
      <c r="G31" s="8" t="s">
        <v>89</v>
      </c>
      <c r="H31" s="8" t="s">
        <v>661</v>
      </c>
      <c r="I31" s="10" t="s">
        <v>292</v>
      </c>
      <c r="J31" s="10" t="s">
        <v>293</v>
      </c>
    </row>
    <row r="32" spans="1:10">
      <c r="A32" s="3" t="s">
        <v>208</v>
      </c>
      <c r="B32" s="2" t="s">
        <v>661</v>
      </c>
      <c r="C32" s="2" t="s">
        <v>89</v>
      </c>
      <c r="D32" s="2" t="s">
        <v>661</v>
      </c>
      <c r="E32" s="8" t="s">
        <v>661</v>
      </c>
      <c r="F32" s="8" t="s">
        <v>661</v>
      </c>
      <c r="G32" s="8" t="s">
        <v>89</v>
      </c>
      <c r="H32" s="8" t="s">
        <v>661</v>
      </c>
      <c r="I32" s="10" t="s">
        <v>294</v>
      </c>
      <c r="J32" s="10" t="s">
        <v>295</v>
      </c>
    </row>
    <row r="33" spans="1:10">
      <c r="A33" s="3" t="s">
        <v>207</v>
      </c>
      <c r="B33" s="2" t="s">
        <v>661</v>
      </c>
      <c r="C33" s="2" t="s">
        <v>89</v>
      </c>
      <c r="D33" s="2" t="s">
        <v>661</v>
      </c>
      <c r="E33" s="8" t="s">
        <v>661</v>
      </c>
      <c r="F33" s="8" t="s">
        <v>89</v>
      </c>
      <c r="G33" s="8" t="s">
        <v>89</v>
      </c>
      <c r="H33" s="8" t="s">
        <v>661</v>
      </c>
      <c r="I33" s="10" t="s">
        <v>296</v>
      </c>
      <c r="J33" s="10" t="s">
        <v>297</v>
      </c>
    </row>
    <row r="34" spans="1:10">
      <c r="A34" s="3" t="s">
        <v>206</v>
      </c>
      <c r="B34" s="2" t="s">
        <v>661</v>
      </c>
      <c r="C34" s="2" t="s">
        <v>89</v>
      </c>
      <c r="D34" s="2" t="s">
        <v>661</v>
      </c>
      <c r="E34" s="8" t="s">
        <v>661</v>
      </c>
      <c r="F34" s="8" t="s">
        <v>661</v>
      </c>
      <c r="G34" s="8" t="s">
        <v>89</v>
      </c>
      <c r="H34" s="8" t="s">
        <v>661</v>
      </c>
      <c r="I34" s="10" t="s">
        <v>298</v>
      </c>
      <c r="J34" s="10" t="s">
        <v>299</v>
      </c>
    </row>
    <row r="35" spans="1:10">
      <c r="A35" s="3" t="s">
        <v>205</v>
      </c>
      <c r="B35" s="2" t="s">
        <v>661</v>
      </c>
      <c r="C35" s="2" t="s">
        <v>89</v>
      </c>
      <c r="D35" s="2" t="s">
        <v>661</v>
      </c>
      <c r="E35" s="8" t="s">
        <v>661</v>
      </c>
      <c r="F35" s="8" t="s">
        <v>89</v>
      </c>
      <c r="G35" s="8" t="s">
        <v>89</v>
      </c>
      <c r="H35" s="8" t="s">
        <v>661</v>
      </c>
      <c r="I35" s="10" t="s">
        <v>205</v>
      </c>
      <c r="J35" s="10" t="s">
        <v>300</v>
      </c>
    </row>
    <row r="36" spans="1:10">
      <c r="A36" s="3" t="s">
        <v>204</v>
      </c>
      <c r="B36" s="2" t="s">
        <v>661</v>
      </c>
      <c r="C36" s="2" t="s">
        <v>89</v>
      </c>
      <c r="D36" s="2" t="s">
        <v>661</v>
      </c>
      <c r="E36" s="8" t="s">
        <v>661</v>
      </c>
      <c r="F36" s="8" t="s">
        <v>661</v>
      </c>
      <c r="G36" s="8" t="s">
        <v>89</v>
      </c>
      <c r="H36" s="8" t="s">
        <v>661</v>
      </c>
      <c r="I36" s="10" t="s">
        <v>204</v>
      </c>
      <c r="J36" s="10" t="s">
        <v>301</v>
      </c>
    </row>
    <row r="37" spans="1:10">
      <c r="A37" s="3" t="s">
        <v>203</v>
      </c>
      <c r="B37" s="2" t="s">
        <v>661</v>
      </c>
      <c r="C37" s="2" t="s">
        <v>89</v>
      </c>
      <c r="D37" s="2" t="s">
        <v>661</v>
      </c>
      <c r="E37" s="8" t="s">
        <v>661</v>
      </c>
      <c r="F37" s="8" t="s">
        <v>89</v>
      </c>
      <c r="G37" s="8" t="s">
        <v>89</v>
      </c>
      <c r="H37" s="8" t="s">
        <v>661</v>
      </c>
      <c r="I37" s="10" t="s">
        <v>302</v>
      </c>
      <c r="J37" s="10" t="s">
        <v>303</v>
      </c>
    </row>
    <row r="38" spans="1:10">
      <c r="A38" s="3" t="s">
        <v>202</v>
      </c>
      <c r="B38" s="2" t="s">
        <v>661</v>
      </c>
      <c r="C38" s="2" t="s">
        <v>89</v>
      </c>
      <c r="D38" s="2" t="s">
        <v>661</v>
      </c>
      <c r="E38" s="8" t="s">
        <v>661</v>
      </c>
      <c r="F38" s="8" t="s">
        <v>89</v>
      </c>
      <c r="G38" s="8" t="s">
        <v>89</v>
      </c>
      <c r="H38" s="8" t="s">
        <v>661</v>
      </c>
      <c r="I38" s="10" t="s">
        <v>202</v>
      </c>
      <c r="J38" s="10" t="s">
        <v>304</v>
      </c>
    </row>
    <row r="39" spans="1:10">
      <c r="A39" s="5" t="s">
        <v>19</v>
      </c>
      <c r="B39" s="1" t="s">
        <v>89</v>
      </c>
      <c r="C39" s="1" t="s">
        <v>89</v>
      </c>
      <c r="D39" s="1" t="s">
        <v>661</v>
      </c>
      <c r="E39" s="8" t="s">
        <v>661</v>
      </c>
      <c r="F39" s="8" t="s">
        <v>89</v>
      </c>
      <c r="G39" s="8" t="s">
        <v>89</v>
      </c>
      <c r="H39" s="8" t="s">
        <v>661</v>
      </c>
      <c r="I39" s="10" t="s">
        <v>305</v>
      </c>
      <c r="J39" s="10" t="s">
        <v>306</v>
      </c>
    </row>
    <row r="40" spans="1:10">
      <c r="A40" s="3" t="s">
        <v>201</v>
      </c>
      <c r="B40" s="2" t="s">
        <v>661</v>
      </c>
      <c r="C40" s="2" t="s">
        <v>89</v>
      </c>
      <c r="D40" s="2" t="s">
        <v>661</v>
      </c>
      <c r="E40" s="8" t="s">
        <v>661</v>
      </c>
      <c r="F40" s="8" t="s">
        <v>89</v>
      </c>
      <c r="G40" s="8" t="s">
        <v>89</v>
      </c>
      <c r="H40" s="8" t="s">
        <v>661</v>
      </c>
      <c r="I40" s="10" t="s">
        <v>201</v>
      </c>
      <c r="J40" s="10" t="s">
        <v>307</v>
      </c>
    </row>
    <row r="41" spans="1:10">
      <c r="A41" s="3" t="s">
        <v>200</v>
      </c>
      <c r="B41" s="2" t="s">
        <v>661</v>
      </c>
      <c r="C41" s="2" t="s">
        <v>89</v>
      </c>
      <c r="D41" s="2" t="s">
        <v>661</v>
      </c>
      <c r="E41" s="8" t="s">
        <v>661</v>
      </c>
      <c r="F41" s="8" t="s">
        <v>661</v>
      </c>
      <c r="G41" s="8" t="s">
        <v>89</v>
      </c>
      <c r="H41" s="8" t="s">
        <v>661</v>
      </c>
      <c r="I41" s="10" t="s">
        <v>308</v>
      </c>
      <c r="J41" s="10" t="s">
        <v>309</v>
      </c>
    </row>
    <row r="42" spans="1:10">
      <c r="A42" s="3" t="s">
        <v>199</v>
      </c>
      <c r="B42" s="2" t="s">
        <v>661</v>
      </c>
      <c r="C42" s="2" t="s">
        <v>89</v>
      </c>
      <c r="D42" s="2" t="s">
        <v>661</v>
      </c>
      <c r="E42" s="8" t="s">
        <v>661</v>
      </c>
      <c r="F42" s="8" t="s">
        <v>661</v>
      </c>
      <c r="G42" s="8" t="s">
        <v>89</v>
      </c>
      <c r="H42" s="8" t="s">
        <v>661</v>
      </c>
      <c r="I42" s="10" t="s">
        <v>310</v>
      </c>
      <c r="J42" s="10" t="s">
        <v>311</v>
      </c>
    </row>
    <row r="43" spans="1:10">
      <c r="A43" s="3" t="s">
        <v>198</v>
      </c>
      <c r="B43" s="2" t="s">
        <v>661</v>
      </c>
      <c r="C43" s="2" t="s">
        <v>89</v>
      </c>
      <c r="D43" s="2" t="s">
        <v>661</v>
      </c>
      <c r="E43" s="8" t="s">
        <v>661</v>
      </c>
      <c r="F43" s="8" t="s">
        <v>661</v>
      </c>
      <c r="G43" s="8" t="s">
        <v>89</v>
      </c>
      <c r="H43" s="8" t="s">
        <v>661</v>
      </c>
      <c r="I43" s="10" t="s">
        <v>312</v>
      </c>
      <c r="J43" s="10" t="s">
        <v>313</v>
      </c>
    </row>
    <row r="44" spans="1:10">
      <c r="A44" s="3" t="s">
        <v>195</v>
      </c>
      <c r="B44" s="2" t="s">
        <v>661</v>
      </c>
      <c r="C44" s="2" t="s">
        <v>89</v>
      </c>
      <c r="D44" s="2" t="s">
        <v>661</v>
      </c>
      <c r="E44" s="8" t="s">
        <v>661</v>
      </c>
      <c r="F44" s="8" t="s">
        <v>89</v>
      </c>
      <c r="G44" s="8" t="s">
        <v>89</v>
      </c>
      <c r="H44" s="8" t="s">
        <v>661</v>
      </c>
      <c r="I44" s="10" t="s">
        <v>195</v>
      </c>
      <c r="J44" s="10" t="s">
        <v>314</v>
      </c>
    </row>
    <row r="45" spans="1:10">
      <c r="A45" s="3" t="s">
        <v>197</v>
      </c>
      <c r="B45" s="2" t="s">
        <v>661</v>
      </c>
      <c r="C45" s="2" t="s">
        <v>89</v>
      </c>
      <c r="D45" s="2" t="s">
        <v>661</v>
      </c>
      <c r="E45" s="8" t="s">
        <v>661</v>
      </c>
      <c r="F45" s="8" t="s">
        <v>89</v>
      </c>
      <c r="G45" s="8" t="s">
        <v>89</v>
      </c>
      <c r="H45" s="8" t="s">
        <v>661</v>
      </c>
      <c r="I45" s="10" t="s">
        <v>197</v>
      </c>
      <c r="J45" s="10" t="s">
        <v>315</v>
      </c>
    </row>
    <row r="46" spans="1:10">
      <c r="A46" s="1" t="s">
        <v>15</v>
      </c>
      <c r="B46" s="1" t="s">
        <v>89</v>
      </c>
      <c r="C46" s="1" t="s">
        <v>661</v>
      </c>
      <c r="D46" s="1" t="s">
        <v>661</v>
      </c>
      <c r="E46" s="8" t="s">
        <v>661</v>
      </c>
      <c r="F46" s="8" t="s">
        <v>661</v>
      </c>
      <c r="G46" s="8" t="s">
        <v>89</v>
      </c>
      <c r="H46" s="8" t="s">
        <v>661</v>
      </c>
      <c r="I46" s="10" t="s">
        <v>316</v>
      </c>
      <c r="J46" s="10" t="s">
        <v>317</v>
      </c>
    </row>
    <row r="47" spans="1:10">
      <c r="A47" s="3" t="s">
        <v>193</v>
      </c>
      <c r="B47" s="2" t="s">
        <v>661</v>
      </c>
      <c r="C47" s="2" t="s">
        <v>89</v>
      </c>
      <c r="D47" s="2" t="s">
        <v>661</v>
      </c>
      <c r="E47" s="8" t="s">
        <v>661</v>
      </c>
      <c r="F47" s="8" t="s">
        <v>661</v>
      </c>
      <c r="G47" s="8" t="s">
        <v>661</v>
      </c>
      <c r="H47" s="8" t="s">
        <v>661</v>
      </c>
      <c r="I47" s="10" t="s">
        <v>193</v>
      </c>
      <c r="J47" s="10" t="s">
        <v>318</v>
      </c>
    </row>
    <row r="48" spans="1:10">
      <c r="A48" s="3" t="s">
        <v>192</v>
      </c>
      <c r="B48" s="2" t="s">
        <v>661</v>
      </c>
      <c r="C48" s="2" t="s">
        <v>89</v>
      </c>
      <c r="D48" s="2" t="s">
        <v>661</v>
      </c>
      <c r="E48" s="8" t="s">
        <v>661</v>
      </c>
      <c r="F48" s="8" t="s">
        <v>89</v>
      </c>
      <c r="G48" s="8" t="s">
        <v>89</v>
      </c>
      <c r="H48" s="8" t="s">
        <v>661</v>
      </c>
      <c r="I48" s="10" t="s">
        <v>319</v>
      </c>
      <c r="J48" s="10" t="s">
        <v>320</v>
      </c>
    </row>
    <row r="49" spans="1:10">
      <c r="A49" s="3" t="s">
        <v>191</v>
      </c>
      <c r="B49" s="2" t="s">
        <v>661</v>
      </c>
      <c r="C49" s="2" t="s">
        <v>89</v>
      </c>
      <c r="D49" s="2" t="s">
        <v>661</v>
      </c>
      <c r="E49" s="8" t="s">
        <v>661</v>
      </c>
      <c r="F49" s="8" t="s">
        <v>89</v>
      </c>
      <c r="G49" s="8" t="s">
        <v>89</v>
      </c>
      <c r="H49" s="8" t="s">
        <v>661</v>
      </c>
      <c r="I49" s="12" t="s">
        <v>321</v>
      </c>
      <c r="J49" s="10" t="s">
        <v>322</v>
      </c>
    </row>
    <row r="50" spans="1:10">
      <c r="A50" s="1" t="s">
        <v>53</v>
      </c>
      <c r="B50" s="1" t="s">
        <v>89</v>
      </c>
      <c r="C50" s="1" t="s">
        <v>661</v>
      </c>
      <c r="D50" s="1" t="s">
        <v>661</v>
      </c>
      <c r="E50" s="8" t="s">
        <v>661</v>
      </c>
      <c r="F50" s="8" t="s">
        <v>89</v>
      </c>
      <c r="G50" s="8" t="s">
        <v>89</v>
      </c>
      <c r="H50" s="8" t="s">
        <v>661</v>
      </c>
      <c r="I50" s="10" t="s">
        <v>323</v>
      </c>
      <c r="J50" s="10" t="s">
        <v>324</v>
      </c>
    </row>
    <row r="51" spans="1:10">
      <c r="A51" s="1" t="s">
        <v>40</v>
      </c>
      <c r="B51" s="1" t="s">
        <v>89</v>
      </c>
      <c r="C51" s="1" t="s">
        <v>661</v>
      </c>
      <c r="D51" s="1" t="s">
        <v>661</v>
      </c>
      <c r="E51" s="8" t="s">
        <v>661</v>
      </c>
      <c r="F51" s="8" t="s">
        <v>89</v>
      </c>
      <c r="G51" s="8" t="s">
        <v>89</v>
      </c>
      <c r="H51" s="8" t="s">
        <v>661</v>
      </c>
      <c r="I51" s="10" t="s">
        <v>325</v>
      </c>
      <c r="J51" s="10" t="s">
        <v>326</v>
      </c>
    </row>
    <row r="52" spans="1:10">
      <c r="A52" s="1" t="s">
        <v>23</v>
      </c>
      <c r="B52" s="1" t="s">
        <v>89</v>
      </c>
      <c r="C52" s="1" t="s">
        <v>661</v>
      </c>
      <c r="D52" s="1" t="s">
        <v>661</v>
      </c>
      <c r="E52" s="8" t="s">
        <v>661</v>
      </c>
      <c r="F52" s="8" t="s">
        <v>89</v>
      </c>
      <c r="G52" s="8" t="s">
        <v>89</v>
      </c>
      <c r="H52" s="8" t="s">
        <v>661</v>
      </c>
      <c r="I52" s="10" t="s">
        <v>327</v>
      </c>
      <c r="J52" s="10" t="s">
        <v>328</v>
      </c>
    </row>
    <row r="53" spans="1:10">
      <c r="A53" s="3" t="s">
        <v>190</v>
      </c>
      <c r="B53" s="2" t="s">
        <v>661</v>
      </c>
      <c r="C53" s="2" t="s">
        <v>89</v>
      </c>
      <c r="D53" s="2" t="s">
        <v>661</v>
      </c>
      <c r="E53" s="8" t="s">
        <v>661</v>
      </c>
      <c r="F53" s="8" t="s">
        <v>89</v>
      </c>
      <c r="G53" s="8" t="s">
        <v>89</v>
      </c>
      <c r="H53" s="8" t="s">
        <v>661</v>
      </c>
      <c r="I53" s="10" t="s">
        <v>329</v>
      </c>
      <c r="J53" s="10" t="s">
        <v>330</v>
      </c>
    </row>
    <row r="54" spans="1:10">
      <c r="A54" s="3" t="s">
        <v>189</v>
      </c>
      <c r="B54" s="2" t="s">
        <v>661</v>
      </c>
      <c r="C54" s="2" t="s">
        <v>89</v>
      </c>
      <c r="D54" s="2" t="s">
        <v>661</v>
      </c>
      <c r="E54" s="8" t="s">
        <v>661</v>
      </c>
      <c r="F54" s="8" t="s">
        <v>89</v>
      </c>
      <c r="G54" s="8" t="s">
        <v>89</v>
      </c>
      <c r="H54" s="8" t="s">
        <v>661</v>
      </c>
      <c r="I54" s="10" t="s">
        <v>189</v>
      </c>
      <c r="J54" s="10" t="s">
        <v>331</v>
      </c>
    </row>
    <row r="55" spans="1:10">
      <c r="A55" s="3" t="s">
        <v>187</v>
      </c>
      <c r="B55" s="2" t="s">
        <v>661</v>
      </c>
      <c r="C55" s="2" t="s">
        <v>89</v>
      </c>
      <c r="D55" s="2" t="s">
        <v>661</v>
      </c>
      <c r="E55" s="8" t="s">
        <v>661</v>
      </c>
      <c r="F55" s="8" t="s">
        <v>661</v>
      </c>
      <c r="G55" s="8" t="s">
        <v>89</v>
      </c>
      <c r="H55" s="8" t="s">
        <v>661</v>
      </c>
      <c r="I55" s="10" t="s">
        <v>332</v>
      </c>
      <c r="J55" s="10" t="s">
        <v>333</v>
      </c>
    </row>
    <row r="56" spans="1:10">
      <c r="A56" s="3" t="s">
        <v>186</v>
      </c>
      <c r="B56" s="2" t="s">
        <v>661</v>
      </c>
      <c r="C56" s="2" t="s">
        <v>89</v>
      </c>
      <c r="D56" s="2" t="s">
        <v>661</v>
      </c>
      <c r="E56" s="8" t="s">
        <v>661</v>
      </c>
      <c r="F56" s="8" t="s">
        <v>89</v>
      </c>
      <c r="G56" s="8" t="s">
        <v>89</v>
      </c>
      <c r="H56" s="8" t="s">
        <v>661</v>
      </c>
      <c r="I56" s="10" t="s">
        <v>186</v>
      </c>
      <c r="J56" s="10" t="s">
        <v>334</v>
      </c>
    </row>
    <row r="57" spans="1:10">
      <c r="A57" s="3" t="s">
        <v>168</v>
      </c>
      <c r="B57" s="2" t="s">
        <v>661</v>
      </c>
      <c r="C57" s="2" t="s">
        <v>89</v>
      </c>
      <c r="D57" s="2" t="s">
        <v>661</v>
      </c>
      <c r="E57" s="8" t="s">
        <v>661</v>
      </c>
      <c r="F57" s="8" t="s">
        <v>89</v>
      </c>
      <c r="G57" s="8" t="s">
        <v>89</v>
      </c>
      <c r="H57" s="8" t="s">
        <v>661</v>
      </c>
      <c r="I57" s="10" t="s">
        <v>335</v>
      </c>
      <c r="J57" s="10" t="s">
        <v>336</v>
      </c>
    </row>
    <row r="58" spans="1:10">
      <c r="A58" s="3" t="s">
        <v>166</v>
      </c>
      <c r="B58" s="2" t="s">
        <v>661</v>
      </c>
      <c r="C58" s="2" t="s">
        <v>89</v>
      </c>
      <c r="D58" s="8" t="s">
        <v>89</v>
      </c>
      <c r="E58" s="8" t="s">
        <v>661</v>
      </c>
      <c r="F58" s="8" t="s">
        <v>89</v>
      </c>
      <c r="G58" s="8" t="s">
        <v>89</v>
      </c>
      <c r="H58" s="8" t="s">
        <v>661</v>
      </c>
      <c r="I58" s="10" t="s">
        <v>337</v>
      </c>
      <c r="J58" s="10" t="s">
        <v>338</v>
      </c>
    </row>
    <row r="59" spans="1:10">
      <c r="A59" s="3" t="s">
        <v>167</v>
      </c>
      <c r="B59" s="2" t="s">
        <v>661</v>
      </c>
      <c r="C59" s="2" t="s">
        <v>89</v>
      </c>
      <c r="D59" s="2" t="s">
        <v>661</v>
      </c>
      <c r="E59" s="8" t="s">
        <v>661</v>
      </c>
      <c r="F59" s="8" t="s">
        <v>89</v>
      </c>
      <c r="G59" s="8" t="s">
        <v>89</v>
      </c>
      <c r="H59" s="8" t="s">
        <v>661</v>
      </c>
      <c r="I59" s="10" t="s">
        <v>339</v>
      </c>
      <c r="J59" s="10" t="s">
        <v>340</v>
      </c>
    </row>
    <row r="60" spans="1:10">
      <c r="A60" s="3" t="s">
        <v>165</v>
      </c>
      <c r="B60" s="2" t="s">
        <v>661</v>
      </c>
      <c r="C60" s="2" t="s">
        <v>89</v>
      </c>
      <c r="D60" s="2" t="s">
        <v>661</v>
      </c>
      <c r="E60" s="8" t="s">
        <v>661</v>
      </c>
      <c r="F60" s="8" t="s">
        <v>89</v>
      </c>
      <c r="G60" s="8" t="s">
        <v>89</v>
      </c>
      <c r="H60" s="8" t="s">
        <v>661</v>
      </c>
      <c r="I60" s="10" t="s">
        <v>341</v>
      </c>
      <c r="J60" s="10" t="s">
        <v>342</v>
      </c>
    </row>
    <row r="61" spans="1:10">
      <c r="A61" s="3" t="s">
        <v>164</v>
      </c>
      <c r="B61" s="2" t="s">
        <v>661</v>
      </c>
      <c r="C61" s="2" t="s">
        <v>89</v>
      </c>
      <c r="D61" s="2" t="s">
        <v>661</v>
      </c>
      <c r="E61" s="8" t="s">
        <v>661</v>
      </c>
      <c r="F61" s="8" t="s">
        <v>661</v>
      </c>
      <c r="G61" s="8" t="s">
        <v>89</v>
      </c>
      <c r="H61" s="8" t="s">
        <v>661</v>
      </c>
      <c r="I61" s="10" t="s">
        <v>343</v>
      </c>
      <c r="J61" s="10" t="s">
        <v>344</v>
      </c>
    </row>
    <row r="62" spans="1:10">
      <c r="A62" s="3" t="s">
        <v>163</v>
      </c>
      <c r="B62" s="2" t="s">
        <v>661</v>
      </c>
      <c r="C62" s="2" t="s">
        <v>89</v>
      </c>
      <c r="D62" s="2" t="s">
        <v>661</v>
      </c>
      <c r="E62" s="8" t="s">
        <v>661</v>
      </c>
      <c r="F62" s="8" t="s">
        <v>661</v>
      </c>
      <c r="G62" s="8" t="s">
        <v>89</v>
      </c>
      <c r="H62" s="8" t="s">
        <v>661</v>
      </c>
      <c r="I62" s="10" t="s">
        <v>163</v>
      </c>
      <c r="J62" s="10" t="s">
        <v>345</v>
      </c>
    </row>
    <row r="63" spans="1:10">
      <c r="A63" s="3" t="s">
        <v>162</v>
      </c>
      <c r="B63" s="2" t="s">
        <v>661</v>
      </c>
      <c r="C63" s="2" t="s">
        <v>89</v>
      </c>
      <c r="D63" s="2" t="s">
        <v>661</v>
      </c>
      <c r="E63" s="8" t="s">
        <v>661</v>
      </c>
      <c r="F63" s="8" t="s">
        <v>89</v>
      </c>
      <c r="G63" s="8" t="s">
        <v>89</v>
      </c>
      <c r="H63" s="8" t="s">
        <v>661</v>
      </c>
      <c r="I63" s="10" t="s">
        <v>162</v>
      </c>
      <c r="J63" s="10" t="s">
        <v>346</v>
      </c>
    </row>
    <row r="64" spans="1:10">
      <c r="A64" s="3" t="s">
        <v>161</v>
      </c>
      <c r="B64" s="2" t="s">
        <v>661</v>
      </c>
      <c r="C64" s="2" t="s">
        <v>89</v>
      </c>
      <c r="D64" s="2" t="s">
        <v>661</v>
      </c>
      <c r="E64" s="8" t="s">
        <v>661</v>
      </c>
      <c r="F64" s="8" t="s">
        <v>661</v>
      </c>
      <c r="G64" s="8" t="s">
        <v>89</v>
      </c>
      <c r="H64" s="8" t="s">
        <v>661</v>
      </c>
      <c r="I64" s="10" t="s">
        <v>347</v>
      </c>
      <c r="J64" s="10" t="s">
        <v>348</v>
      </c>
    </row>
    <row r="65" spans="1:10">
      <c r="A65" s="1" t="s">
        <v>14</v>
      </c>
      <c r="B65" s="1" t="s">
        <v>89</v>
      </c>
      <c r="C65" s="1" t="s">
        <v>661</v>
      </c>
      <c r="D65" s="1" t="s">
        <v>661</v>
      </c>
      <c r="E65" s="8" t="s">
        <v>661</v>
      </c>
      <c r="F65" s="8" t="s">
        <v>661</v>
      </c>
      <c r="G65" s="8" t="s">
        <v>89</v>
      </c>
      <c r="H65" s="8" t="s">
        <v>661</v>
      </c>
      <c r="I65" s="10" t="s">
        <v>14</v>
      </c>
      <c r="J65" s="10" t="s">
        <v>349</v>
      </c>
    </row>
    <row r="66" spans="1:10">
      <c r="A66" s="3" t="s">
        <v>160</v>
      </c>
      <c r="B66" s="2" t="s">
        <v>661</v>
      </c>
      <c r="C66" s="2" t="s">
        <v>89</v>
      </c>
      <c r="D66" s="2" t="s">
        <v>661</v>
      </c>
      <c r="E66" s="8" t="s">
        <v>661</v>
      </c>
      <c r="F66" s="8" t="s">
        <v>661</v>
      </c>
      <c r="G66" s="8" t="s">
        <v>89</v>
      </c>
      <c r="H66" s="8" t="s">
        <v>661</v>
      </c>
      <c r="I66" s="10" t="s">
        <v>160</v>
      </c>
      <c r="J66" s="10" t="s">
        <v>350</v>
      </c>
    </row>
    <row r="67" spans="1:10">
      <c r="A67" s="3" t="s">
        <v>159</v>
      </c>
      <c r="B67" s="2" t="s">
        <v>661</v>
      </c>
      <c r="C67" s="2" t="s">
        <v>89</v>
      </c>
      <c r="D67" s="2" t="s">
        <v>661</v>
      </c>
      <c r="E67" s="8" t="s">
        <v>661</v>
      </c>
      <c r="F67" s="8" t="s">
        <v>661</v>
      </c>
      <c r="G67" s="8" t="s">
        <v>89</v>
      </c>
      <c r="H67" s="8" t="s">
        <v>661</v>
      </c>
      <c r="I67" s="10" t="s">
        <v>159</v>
      </c>
      <c r="J67" s="10" t="s">
        <v>351</v>
      </c>
    </row>
    <row r="68" spans="1:10">
      <c r="A68" s="5" t="s">
        <v>22</v>
      </c>
      <c r="B68" s="1" t="s">
        <v>89</v>
      </c>
      <c r="C68" s="1" t="s">
        <v>89</v>
      </c>
      <c r="D68" s="1" t="s">
        <v>661</v>
      </c>
      <c r="E68" s="8" t="s">
        <v>661</v>
      </c>
      <c r="F68" s="8" t="s">
        <v>89</v>
      </c>
      <c r="G68" s="8" t="s">
        <v>89</v>
      </c>
      <c r="H68" s="8" t="s">
        <v>661</v>
      </c>
      <c r="I68" s="10" t="s">
        <v>352</v>
      </c>
      <c r="J68" s="10" t="s">
        <v>353</v>
      </c>
    </row>
    <row r="69" spans="1:10">
      <c r="A69" s="3" t="s">
        <v>158</v>
      </c>
      <c r="B69" s="2" t="s">
        <v>661</v>
      </c>
      <c r="C69" s="2" t="s">
        <v>89</v>
      </c>
      <c r="D69" s="2" t="s">
        <v>661</v>
      </c>
      <c r="E69" s="8" t="s">
        <v>661</v>
      </c>
      <c r="F69" s="8" t="s">
        <v>89</v>
      </c>
      <c r="G69" s="8" t="s">
        <v>89</v>
      </c>
      <c r="H69" s="8" t="s">
        <v>661</v>
      </c>
      <c r="I69" s="10" t="s">
        <v>158</v>
      </c>
      <c r="J69" s="10" t="s">
        <v>354</v>
      </c>
    </row>
    <row r="70" spans="1:10">
      <c r="A70" s="1" t="s">
        <v>80</v>
      </c>
      <c r="B70" s="1" t="s">
        <v>89</v>
      </c>
      <c r="C70" s="1" t="s">
        <v>661</v>
      </c>
      <c r="D70" s="1" t="s">
        <v>661</v>
      </c>
      <c r="E70" s="8" t="s">
        <v>661</v>
      </c>
      <c r="F70" s="8" t="s">
        <v>89</v>
      </c>
      <c r="G70" s="8" t="s">
        <v>89</v>
      </c>
      <c r="H70" s="8" t="s">
        <v>661</v>
      </c>
      <c r="I70" s="10" t="s">
        <v>355</v>
      </c>
      <c r="J70" s="10" t="s">
        <v>356</v>
      </c>
    </row>
    <row r="71" spans="1:10">
      <c r="A71" s="3" t="s">
        <v>185</v>
      </c>
      <c r="B71" s="2" t="s">
        <v>661</v>
      </c>
      <c r="C71" s="2" t="s">
        <v>89</v>
      </c>
      <c r="D71" s="2" t="s">
        <v>661</v>
      </c>
      <c r="E71" s="8" t="s">
        <v>661</v>
      </c>
      <c r="F71" s="8" t="s">
        <v>89</v>
      </c>
      <c r="G71" s="8" t="s">
        <v>89</v>
      </c>
      <c r="H71" s="8" t="s">
        <v>661</v>
      </c>
      <c r="I71" s="10" t="s">
        <v>185</v>
      </c>
      <c r="J71" s="10" t="s">
        <v>357</v>
      </c>
    </row>
    <row r="72" spans="1:10">
      <c r="A72" s="3" t="s">
        <v>182</v>
      </c>
      <c r="B72" s="2" t="s">
        <v>661</v>
      </c>
      <c r="C72" s="2" t="s">
        <v>89</v>
      </c>
      <c r="D72" s="2" t="s">
        <v>661</v>
      </c>
      <c r="E72" s="8" t="s">
        <v>661</v>
      </c>
      <c r="F72" s="8" t="s">
        <v>89</v>
      </c>
      <c r="G72" s="8" t="s">
        <v>89</v>
      </c>
      <c r="H72" s="8" t="s">
        <v>661</v>
      </c>
      <c r="I72" s="10" t="s">
        <v>358</v>
      </c>
      <c r="J72" s="10" t="s">
        <v>359</v>
      </c>
    </row>
    <row r="73" spans="1:10">
      <c r="A73" s="3" t="s">
        <v>181</v>
      </c>
      <c r="B73" s="2" t="s">
        <v>661</v>
      </c>
      <c r="C73" s="2" t="s">
        <v>89</v>
      </c>
      <c r="D73" s="2" t="s">
        <v>661</v>
      </c>
      <c r="E73" s="8" t="s">
        <v>661</v>
      </c>
      <c r="F73" s="8" t="s">
        <v>89</v>
      </c>
      <c r="G73" s="8" t="s">
        <v>89</v>
      </c>
      <c r="H73" s="8" t="s">
        <v>661</v>
      </c>
      <c r="I73" s="10" t="s">
        <v>181</v>
      </c>
      <c r="J73" s="10" t="s">
        <v>360</v>
      </c>
    </row>
    <row r="74" spans="1:10">
      <c r="A74" s="1" t="s">
        <v>66</v>
      </c>
      <c r="B74" s="1" t="s">
        <v>89</v>
      </c>
      <c r="C74" s="1" t="s">
        <v>661</v>
      </c>
      <c r="D74" s="1" t="s">
        <v>661</v>
      </c>
      <c r="E74" s="8" t="s">
        <v>661</v>
      </c>
      <c r="F74" s="8" t="s">
        <v>89</v>
      </c>
      <c r="G74" s="8" t="s">
        <v>89</v>
      </c>
      <c r="H74" s="8" t="s">
        <v>661</v>
      </c>
      <c r="I74" s="10" t="s">
        <v>361</v>
      </c>
      <c r="J74" s="10" t="s">
        <v>362</v>
      </c>
    </row>
    <row r="75" spans="1:10">
      <c r="A75" s="3" t="s">
        <v>180</v>
      </c>
      <c r="B75" s="2" t="s">
        <v>661</v>
      </c>
      <c r="C75" s="2" t="s">
        <v>89</v>
      </c>
      <c r="D75" s="2" t="s">
        <v>661</v>
      </c>
      <c r="E75" s="8" t="s">
        <v>661</v>
      </c>
      <c r="F75" s="8" t="s">
        <v>89</v>
      </c>
      <c r="G75" s="8" t="s">
        <v>89</v>
      </c>
      <c r="H75" s="8" t="s">
        <v>661</v>
      </c>
      <c r="I75" s="10" t="s">
        <v>180</v>
      </c>
      <c r="J75" s="10" t="s">
        <v>363</v>
      </c>
    </row>
    <row r="76" spans="1:10">
      <c r="A76" s="3" t="s">
        <v>179</v>
      </c>
      <c r="B76" s="2" t="s">
        <v>661</v>
      </c>
      <c r="C76" s="2" t="s">
        <v>89</v>
      </c>
      <c r="D76" s="2" t="s">
        <v>661</v>
      </c>
      <c r="E76" s="8" t="s">
        <v>661</v>
      </c>
      <c r="F76" s="8" t="s">
        <v>661</v>
      </c>
      <c r="G76" s="8" t="s">
        <v>89</v>
      </c>
      <c r="H76" s="8" t="s">
        <v>661</v>
      </c>
      <c r="I76" s="10" t="s">
        <v>364</v>
      </c>
      <c r="J76" s="10" t="s">
        <v>365</v>
      </c>
    </row>
    <row r="77" spans="1:10">
      <c r="A77" s="3" t="s">
        <v>178</v>
      </c>
      <c r="B77" s="2" t="s">
        <v>661</v>
      </c>
      <c r="C77" s="2" t="s">
        <v>89</v>
      </c>
      <c r="D77" s="2" t="s">
        <v>661</v>
      </c>
      <c r="E77" s="8" t="s">
        <v>661</v>
      </c>
      <c r="F77" s="8" t="s">
        <v>89</v>
      </c>
      <c r="G77" s="8" t="s">
        <v>89</v>
      </c>
      <c r="H77" s="8" t="s">
        <v>661</v>
      </c>
      <c r="I77" s="10" t="s">
        <v>178</v>
      </c>
      <c r="J77" s="10" t="s">
        <v>366</v>
      </c>
    </row>
    <row r="78" spans="1:10">
      <c r="A78" s="3" t="s">
        <v>177</v>
      </c>
      <c r="B78" s="2" t="s">
        <v>661</v>
      </c>
      <c r="C78" s="2" t="s">
        <v>89</v>
      </c>
      <c r="D78" s="2" t="s">
        <v>661</v>
      </c>
      <c r="E78" s="8" t="s">
        <v>661</v>
      </c>
      <c r="F78" s="8" t="s">
        <v>661</v>
      </c>
      <c r="G78" s="8" t="s">
        <v>89</v>
      </c>
      <c r="H78" s="8" t="s">
        <v>661</v>
      </c>
      <c r="I78" s="10" t="s">
        <v>367</v>
      </c>
      <c r="J78" s="10" t="s">
        <v>368</v>
      </c>
    </row>
    <row r="79" spans="1:10">
      <c r="A79" s="1" t="s">
        <v>70</v>
      </c>
      <c r="B79" s="1" t="s">
        <v>89</v>
      </c>
      <c r="C79" s="1" t="s">
        <v>661</v>
      </c>
      <c r="D79" s="1" t="s">
        <v>661</v>
      </c>
      <c r="E79" s="8" t="s">
        <v>661</v>
      </c>
      <c r="F79" s="8" t="s">
        <v>89</v>
      </c>
      <c r="G79" s="8" t="s">
        <v>89</v>
      </c>
      <c r="H79" s="8" t="s">
        <v>661</v>
      </c>
      <c r="I79" s="10" t="s">
        <v>70</v>
      </c>
      <c r="J79" s="10" t="s">
        <v>369</v>
      </c>
    </row>
    <row r="80" spans="1:10">
      <c r="A80" s="3" t="s">
        <v>176</v>
      </c>
      <c r="B80" s="2" t="s">
        <v>661</v>
      </c>
      <c r="C80" s="2" t="s">
        <v>89</v>
      </c>
      <c r="D80" s="2" t="s">
        <v>661</v>
      </c>
      <c r="E80" s="8" t="s">
        <v>661</v>
      </c>
      <c r="F80" s="8" t="s">
        <v>89</v>
      </c>
      <c r="G80" s="8" t="s">
        <v>661</v>
      </c>
      <c r="H80" s="8" t="s">
        <v>661</v>
      </c>
      <c r="I80" s="10" t="s">
        <v>176</v>
      </c>
      <c r="J80" s="10" t="s">
        <v>370</v>
      </c>
    </row>
    <row r="81" spans="1:10">
      <c r="A81" s="3" t="s">
        <v>175</v>
      </c>
      <c r="B81" s="2" t="s">
        <v>661</v>
      </c>
      <c r="C81" s="2" t="s">
        <v>89</v>
      </c>
      <c r="D81" s="2" t="s">
        <v>661</v>
      </c>
      <c r="E81" s="8" t="s">
        <v>661</v>
      </c>
      <c r="F81" s="8" t="s">
        <v>661</v>
      </c>
      <c r="G81" s="8" t="s">
        <v>89</v>
      </c>
      <c r="H81" s="8" t="s">
        <v>661</v>
      </c>
      <c r="I81" s="10" t="s">
        <v>175</v>
      </c>
      <c r="J81" s="10" t="s">
        <v>371</v>
      </c>
    </row>
    <row r="82" spans="1:10">
      <c r="A82" s="3" t="s">
        <v>170</v>
      </c>
      <c r="B82" s="2" t="s">
        <v>661</v>
      </c>
      <c r="C82" s="2" t="s">
        <v>89</v>
      </c>
      <c r="D82" s="2" t="s">
        <v>661</v>
      </c>
      <c r="E82" s="8" t="s">
        <v>661</v>
      </c>
      <c r="F82" s="8" t="s">
        <v>661</v>
      </c>
      <c r="G82" s="8" t="s">
        <v>89</v>
      </c>
      <c r="H82" s="8" t="s">
        <v>661</v>
      </c>
      <c r="I82" s="10" t="s">
        <v>372</v>
      </c>
      <c r="J82" s="10" t="s">
        <v>373</v>
      </c>
    </row>
    <row r="83" spans="1:10">
      <c r="A83" s="3" t="s">
        <v>169</v>
      </c>
      <c r="B83" s="2" t="s">
        <v>661</v>
      </c>
      <c r="C83" s="2" t="s">
        <v>89</v>
      </c>
      <c r="D83" s="2" t="s">
        <v>661</v>
      </c>
      <c r="E83" s="8" t="s">
        <v>661</v>
      </c>
      <c r="F83" s="8" t="s">
        <v>89</v>
      </c>
      <c r="G83" s="8" t="s">
        <v>89</v>
      </c>
      <c r="H83" s="8" t="s">
        <v>661</v>
      </c>
      <c r="I83" s="10" t="s">
        <v>374</v>
      </c>
      <c r="J83" s="10" t="s">
        <v>375</v>
      </c>
    </row>
    <row r="84" spans="1:10">
      <c r="A84" s="3" t="s">
        <v>104</v>
      </c>
      <c r="B84" s="2" t="s">
        <v>661</v>
      </c>
      <c r="C84" s="2" t="s">
        <v>89</v>
      </c>
      <c r="D84" s="2" t="s">
        <v>661</v>
      </c>
      <c r="E84" s="8" t="s">
        <v>661</v>
      </c>
      <c r="F84" s="8" t="s">
        <v>89</v>
      </c>
      <c r="G84" s="8" t="s">
        <v>89</v>
      </c>
      <c r="H84" s="8" t="s">
        <v>661</v>
      </c>
      <c r="I84" s="10" t="s">
        <v>376</v>
      </c>
      <c r="J84" s="10" t="s">
        <v>377</v>
      </c>
    </row>
    <row r="85" spans="1:10">
      <c r="A85" s="3" t="s">
        <v>122</v>
      </c>
      <c r="B85" s="2" t="s">
        <v>661</v>
      </c>
      <c r="C85" s="2" t="s">
        <v>89</v>
      </c>
      <c r="D85" s="2" t="s">
        <v>661</v>
      </c>
      <c r="E85" s="8" t="s">
        <v>661</v>
      </c>
      <c r="F85" s="8" t="s">
        <v>89</v>
      </c>
      <c r="G85" s="8" t="s">
        <v>89</v>
      </c>
      <c r="H85" s="8" t="s">
        <v>661</v>
      </c>
      <c r="I85" s="10" t="s">
        <v>122</v>
      </c>
      <c r="J85" s="10" t="s">
        <v>378</v>
      </c>
    </row>
    <row r="86" spans="1:10">
      <c r="A86" s="1" t="s">
        <v>33</v>
      </c>
      <c r="B86" s="1" t="s">
        <v>89</v>
      </c>
      <c r="C86" s="1" t="s">
        <v>661</v>
      </c>
      <c r="D86" s="1" t="s">
        <v>661</v>
      </c>
      <c r="E86" s="8" t="s">
        <v>661</v>
      </c>
      <c r="F86" s="8" t="s">
        <v>661</v>
      </c>
      <c r="G86" s="8" t="s">
        <v>89</v>
      </c>
      <c r="H86" s="8" t="s">
        <v>661</v>
      </c>
      <c r="I86" s="10" t="s">
        <v>379</v>
      </c>
      <c r="J86" s="10" t="s">
        <v>380</v>
      </c>
    </row>
    <row r="87" spans="1:10">
      <c r="A87" s="1" t="s">
        <v>58</v>
      </c>
      <c r="B87" s="1" t="s">
        <v>89</v>
      </c>
      <c r="C87" s="1" t="s">
        <v>661</v>
      </c>
      <c r="D87" s="1" t="s">
        <v>661</v>
      </c>
      <c r="E87" s="8" t="s">
        <v>661</v>
      </c>
      <c r="F87" s="8" t="s">
        <v>89</v>
      </c>
      <c r="G87" s="8" t="s">
        <v>89</v>
      </c>
      <c r="H87" s="8" t="s">
        <v>661</v>
      </c>
      <c r="I87" s="10" t="s">
        <v>58</v>
      </c>
      <c r="J87" s="10" t="s">
        <v>381</v>
      </c>
    </row>
    <row r="88" spans="1:10">
      <c r="A88" s="3" t="s">
        <v>155</v>
      </c>
      <c r="B88" s="2" t="s">
        <v>661</v>
      </c>
      <c r="C88" s="2" t="s">
        <v>89</v>
      </c>
      <c r="D88" s="2" t="s">
        <v>661</v>
      </c>
      <c r="E88" s="8" t="s">
        <v>661</v>
      </c>
      <c r="F88" s="8" t="s">
        <v>89</v>
      </c>
      <c r="G88" s="8" t="s">
        <v>89</v>
      </c>
      <c r="H88" s="8" t="s">
        <v>661</v>
      </c>
      <c r="I88" s="10" t="s">
        <v>382</v>
      </c>
      <c r="J88" s="10" t="s">
        <v>383</v>
      </c>
    </row>
    <row r="89" spans="1:10">
      <c r="A89" s="1" t="s">
        <v>84</v>
      </c>
      <c r="B89" s="1" t="s">
        <v>89</v>
      </c>
      <c r="C89" s="1" t="s">
        <v>661</v>
      </c>
      <c r="D89" s="1" t="s">
        <v>661</v>
      </c>
      <c r="E89" s="8" t="s">
        <v>661</v>
      </c>
      <c r="F89" s="8" t="s">
        <v>89</v>
      </c>
      <c r="G89" s="8" t="s">
        <v>89</v>
      </c>
      <c r="H89" s="8" t="s">
        <v>661</v>
      </c>
      <c r="I89" s="10" t="s">
        <v>384</v>
      </c>
      <c r="J89" s="10" t="s">
        <v>385</v>
      </c>
    </row>
    <row r="90" spans="1:10">
      <c r="A90" s="3" t="s">
        <v>154</v>
      </c>
      <c r="B90" s="2" t="s">
        <v>661</v>
      </c>
      <c r="C90" s="2" t="s">
        <v>89</v>
      </c>
      <c r="D90" s="2" t="s">
        <v>661</v>
      </c>
      <c r="E90" s="8" t="s">
        <v>661</v>
      </c>
      <c r="F90" s="8" t="s">
        <v>89</v>
      </c>
      <c r="G90" s="8" t="s">
        <v>89</v>
      </c>
      <c r="H90" s="8" t="s">
        <v>661</v>
      </c>
      <c r="I90" s="10" t="s">
        <v>386</v>
      </c>
      <c r="J90" s="10" t="s">
        <v>387</v>
      </c>
    </row>
    <row r="91" spans="1:10">
      <c r="A91" s="3" t="s">
        <v>156</v>
      </c>
      <c r="B91" s="2" t="s">
        <v>661</v>
      </c>
      <c r="C91" s="2" t="s">
        <v>89</v>
      </c>
      <c r="D91" s="2" t="s">
        <v>661</v>
      </c>
      <c r="E91" s="8" t="s">
        <v>661</v>
      </c>
      <c r="F91" s="8" t="s">
        <v>89</v>
      </c>
      <c r="G91" s="8" t="s">
        <v>89</v>
      </c>
      <c r="H91" s="8" t="s">
        <v>661</v>
      </c>
      <c r="I91" s="10" t="s">
        <v>156</v>
      </c>
      <c r="J91" s="10" t="s">
        <v>388</v>
      </c>
    </row>
    <row r="92" spans="1:10" s="20" customFormat="1">
      <c r="A92" s="3" t="s">
        <v>145</v>
      </c>
      <c r="B92" s="20" t="s">
        <v>661</v>
      </c>
      <c r="C92" s="16" t="s">
        <v>89</v>
      </c>
      <c r="D92" s="20" t="s">
        <v>661</v>
      </c>
      <c r="E92" s="18" t="s">
        <v>661</v>
      </c>
      <c r="F92" s="18" t="s">
        <v>661</v>
      </c>
      <c r="G92" s="17" t="s">
        <v>89</v>
      </c>
      <c r="H92" s="18" t="s">
        <v>661</v>
      </c>
      <c r="I92" s="19" t="s">
        <v>145</v>
      </c>
      <c r="J92" s="10" t="s">
        <v>667</v>
      </c>
    </row>
    <row r="93" spans="1:10">
      <c r="A93" s="3" t="s">
        <v>153</v>
      </c>
      <c r="B93" s="2" t="s">
        <v>661</v>
      </c>
      <c r="C93" s="2" t="s">
        <v>89</v>
      </c>
      <c r="D93" s="2" t="s">
        <v>661</v>
      </c>
      <c r="E93" s="8" t="s">
        <v>661</v>
      </c>
      <c r="F93" s="8" t="s">
        <v>89</v>
      </c>
      <c r="G93" s="8" t="s">
        <v>89</v>
      </c>
      <c r="H93" s="8" t="s">
        <v>661</v>
      </c>
      <c r="I93" s="10" t="s">
        <v>153</v>
      </c>
      <c r="J93" s="10" t="s">
        <v>389</v>
      </c>
    </row>
    <row r="94" spans="1:10">
      <c r="A94" s="3" t="s">
        <v>152</v>
      </c>
      <c r="B94" s="2" t="s">
        <v>661</v>
      </c>
      <c r="C94" s="2" t="s">
        <v>89</v>
      </c>
      <c r="D94" s="2" t="s">
        <v>661</v>
      </c>
      <c r="E94" s="8" t="s">
        <v>661</v>
      </c>
      <c r="F94" s="8" t="s">
        <v>661</v>
      </c>
      <c r="G94" s="8" t="s">
        <v>89</v>
      </c>
      <c r="H94" s="8" t="s">
        <v>661</v>
      </c>
      <c r="I94" s="10" t="s">
        <v>390</v>
      </c>
      <c r="J94" s="10" t="s">
        <v>391</v>
      </c>
    </row>
    <row r="95" spans="1:10">
      <c r="A95" s="3" t="s">
        <v>151</v>
      </c>
      <c r="B95" s="2" t="s">
        <v>661</v>
      </c>
      <c r="C95" s="2" t="s">
        <v>89</v>
      </c>
      <c r="D95" s="2" t="s">
        <v>661</v>
      </c>
      <c r="E95" s="8" t="s">
        <v>661</v>
      </c>
      <c r="F95" s="8" t="s">
        <v>89</v>
      </c>
      <c r="G95" s="8" t="s">
        <v>89</v>
      </c>
      <c r="H95" s="8" t="s">
        <v>661</v>
      </c>
      <c r="I95" s="10" t="s">
        <v>151</v>
      </c>
      <c r="J95" s="10" t="s">
        <v>392</v>
      </c>
    </row>
    <row r="96" spans="1:10">
      <c r="A96" s="3" t="s">
        <v>150</v>
      </c>
      <c r="B96" s="2" t="s">
        <v>661</v>
      </c>
      <c r="C96" s="2" t="s">
        <v>89</v>
      </c>
      <c r="D96" s="2" t="s">
        <v>661</v>
      </c>
      <c r="E96" s="8" t="s">
        <v>661</v>
      </c>
      <c r="F96" s="8" t="s">
        <v>661</v>
      </c>
      <c r="G96" s="8" t="s">
        <v>89</v>
      </c>
      <c r="H96" s="8" t="s">
        <v>661</v>
      </c>
      <c r="I96" s="10" t="s">
        <v>393</v>
      </c>
      <c r="J96" s="10" t="s">
        <v>394</v>
      </c>
    </row>
    <row r="97" spans="1:10">
      <c r="A97" s="3" t="s">
        <v>103</v>
      </c>
      <c r="B97" s="2" t="s">
        <v>661</v>
      </c>
      <c r="C97" s="2" t="s">
        <v>89</v>
      </c>
      <c r="D97" s="2" t="s">
        <v>661</v>
      </c>
      <c r="E97" s="8" t="s">
        <v>661</v>
      </c>
      <c r="F97" s="8" t="s">
        <v>89</v>
      </c>
      <c r="G97" s="8" t="s">
        <v>89</v>
      </c>
      <c r="H97" s="8" t="s">
        <v>661</v>
      </c>
      <c r="I97" s="10" t="s">
        <v>395</v>
      </c>
      <c r="J97" s="10" t="s">
        <v>396</v>
      </c>
    </row>
    <row r="98" spans="1:10" s="20" customFormat="1">
      <c r="A98" s="3" t="s">
        <v>119</v>
      </c>
      <c r="B98" s="20" t="s">
        <v>661</v>
      </c>
      <c r="C98" s="16" t="s">
        <v>89</v>
      </c>
      <c r="D98" s="20" t="s">
        <v>661</v>
      </c>
      <c r="E98" s="18" t="s">
        <v>661</v>
      </c>
      <c r="F98" s="18" t="s">
        <v>661</v>
      </c>
      <c r="G98" s="17" t="s">
        <v>89</v>
      </c>
      <c r="H98" s="18" t="s">
        <v>661</v>
      </c>
      <c r="I98" s="19" t="s">
        <v>119</v>
      </c>
      <c r="J98" s="10" t="s">
        <v>668</v>
      </c>
    </row>
    <row r="99" spans="1:10">
      <c r="A99" s="3" t="s">
        <v>126</v>
      </c>
      <c r="B99" s="2" t="s">
        <v>661</v>
      </c>
      <c r="C99" s="2" t="s">
        <v>89</v>
      </c>
      <c r="D99" s="8" t="s">
        <v>89</v>
      </c>
      <c r="E99" s="8" t="s">
        <v>661</v>
      </c>
      <c r="F99" s="8" t="s">
        <v>661</v>
      </c>
      <c r="G99" s="8" t="s">
        <v>89</v>
      </c>
      <c r="H99" s="8" t="s">
        <v>661</v>
      </c>
      <c r="I99" s="10" t="s">
        <v>126</v>
      </c>
      <c r="J99" s="10" t="s">
        <v>397</v>
      </c>
    </row>
    <row r="100" spans="1:10">
      <c r="A100" s="3" t="s">
        <v>120</v>
      </c>
      <c r="B100" s="2" t="s">
        <v>661</v>
      </c>
      <c r="C100" s="2" t="s">
        <v>89</v>
      </c>
      <c r="D100" s="2" t="s">
        <v>661</v>
      </c>
      <c r="E100" s="8" t="s">
        <v>661</v>
      </c>
      <c r="F100" s="8" t="s">
        <v>661</v>
      </c>
      <c r="G100" s="8" t="s">
        <v>89</v>
      </c>
      <c r="H100" s="8" t="s">
        <v>661</v>
      </c>
      <c r="I100" s="10" t="s">
        <v>120</v>
      </c>
      <c r="J100" s="10" t="s">
        <v>398</v>
      </c>
    </row>
    <row r="101" spans="1:10">
      <c r="A101" s="3" t="s">
        <v>109</v>
      </c>
      <c r="B101" s="2" t="s">
        <v>661</v>
      </c>
      <c r="C101" s="2" t="s">
        <v>89</v>
      </c>
      <c r="D101" s="2" t="s">
        <v>661</v>
      </c>
      <c r="E101" s="8" t="s">
        <v>661</v>
      </c>
      <c r="F101" s="8" t="s">
        <v>89</v>
      </c>
      <c r="G101" s="8" t="s">
        <v>661</v>
      </c>
      <c r="H101" s="8" t="s">
        <v>661</v>
      </c>
      <c r="I101" s="10" t="s">
        <v>399</v>
      </c>
      <c r="J101" s="10" t="s">
        <v>400</v>
      </c>
    </row>
    <row r="102" spans="1:10">
      <c r="A102" s="3" t="s">
        <v>110</v>
      </c>
      <c r="B102" s="2" t="s">
        <v>661</v>
      </c>
      <c r="C102" s="2" t="s">
        <v>89</v>
      </c>
      <c r="D102" s="2" t="s">
        <v>661</v>
      </c>
      <c r="E102" s="8" t="s">
        <v>661</v>
      </c>
      <c r="F102" s="8" t="s">
        <v>661</v>
      </c>
      <c r="G102" s="8" t="s">
        <v>89</v>
      </c>
      <c r="H102" s="8" t="s">
        <v>661</v>
      </c>
      <c r="I102" s="10" t="s">
        <v>110</v>
      </c>
      <c r="J102" s="10" t="s">
        <v>401</v>
      </c>
    </row>
    <row r="103" spans="1:10">
      <c r="A103" s="3" t="s">
        <v>105</v>
      </c>
      <c r="B103" s="2" t="s">
        <v>661</v>
      </c>
      <c r="C103" s="2" t="s">
        <v>89</v>
      </c>
      <c r="D103" s="2" t="s">
        <v>661</v>
      </c>
      <c r="E103" s="8" t="s">
        <v>661</v>
      </c>
      <c r="F103" s="8" t="s">
        <v>89</v>
      </c>
      <c r="G103" s="8" t="s">
        <v>89</v>
      </c>
      <c r="H103" s="8" t="s">
        <v>661</v>
      </c>
      <c r="I103" s="10" t="s">
        <v>402</v>
      </c>
      <c r="J103" s="10" t="s">
        <v>403</v>
      </c>
    </row>
    <row r="104" spans="1:10">
      <c r="A104" s="3" t="s">
        <v>94</v>
      </c>
      <c r="B104" s="2" t="s">
        <v>661</v>
      </c>
      <c r="C104" s="2" t="s">
        <v>89</v>
      </c>
      <c r="D104" s="2" t="s">
        <v>661</v>
      </c>
      <c r="E104" s="8" t="s">
        <v>661</v>
      </c>
      <c r="F104" s="8" t="s">
        <v>89</v>
      </c>
      <c r="G104" s="8" t="s">
        <v>89</v>
      </c>
      <c r="H104" s="8" t="s">
        <v>661</v>
      </c>
      <c r="I104" s="10" t="s">
        <v>404</v>
      </c>
      <c r="J104" s="10" t="s">
        <v>405</v>
      </c>
    </row>
    <row r="105" spans="1:10">
      <c r="A105" s="3" t="s">
        <v>101</v>
      </c>
      <c r="B105" s="2" t="s">
        <v>661</v>
      </c>
      <c r="C105" s="2" t="s">
        <v>89</v>
      </c>
      <c r="D105" s="2" t="s">
        <v>661</v>
      </c>
      <c r="E105" s="8" t="s">
        <v>661</v>
      </c>
      <c r="F105" s="8" t="s">
        <v>661</v>
      </c>
      <c r="G105" s="8" t="s">
        <v>89</v>
      </c>
      <c r="H105" s="8" t="s">
        <v>661</v>
      </c>
      <c r="I105" s="10" t="s">
        <v>101</v>
      </c>
      <c r="J105" s="10" t="s">
        <v>406</v>
      </c>
    </row>
    <row r="106" spans="1:10">
      <c r="A106" s="3" t="s">
        <v>114</v>
      </c>
      <c r="B106" s="2" t="s">
        <v>661</v>
      </c>
      <c r="C106" s="2" t="s">
        <v>89</v>
      </c>
      <c r="D106" s="2" t="s">
        <v>661</v>
      </c>
      <c r="E106" s="8" t="s">
        <v>661</v>
      </c>
      <c r="F106" s="8" t="s">
        <v>89</v>
      </c>
      <c r="G106" s="8" t="s">
        <v>89</v>
      </c>
      <c r="H106" s="8" t="s">
        <v>661</v>
      </c>
      <c r="I106" s="10" t="s">
        <v>407</v>
      </c>
      <c r="J106" s="10" t="s">
        <v>408</v>
      </c>
    </row>
    <row r="107" spans="1:10">
      <c r="A107" s="3" t="s">
        <v>107</v>
      </c>
      <c r="B107" s="2" t="s">
        <v>661</v>
      </c>
      <c r="C107" s="2" t="s">
        <v>89</v>
      </c>
      <c r="D107" s="2" t="s">
        <v>661</v>
      </c>
      <c r="E107" s="8" t="s">
        <v>661</v>
      </c>
      <c r="F107" s="8" t="s">
        <v>89</v>
      </c>
      <c r="G107" s="8" t="s">
        <v>89</v>
      </c>
      <c r="H107" s="8" t="s">
        <v>661</v>
      </c>
      <c r="I107" s="10" t="s">
        <v>409</v>
      </c>
      <c r="J107" s="10" t="s">
        <v>410</v>
      </c>
    </row>
    <row r="108" spans="1:10">
      <c r="A108" s="3" t="s">
        <v>108</v>
      </c>
      <c r="B108" s="2" t="s">
        <v>661</v>
      </c>
      <c r="C108" s="2" t="s">
        <v>89</v>
      </c>
      <c r="D108" s="2" t="s">
        <v>661</v>
      </c>
      <c r="E108" s="8" t="s">
        <v>661</v>
      </c>
      <c r="F108" s="8" t="s">
        <v>89</v>
      </c>
      <c r="G108" s="8" t="s">
        <v>89</v>
      </c>
      <c r="H108" s="8" t="s">
        <v>661</v>
      </c>
      <c r="I108" s="10" t="s">
        <v>108</v>
      </c>
      <c r="J108" s="10" t="s">
        <v>411</v>
      </c>
    </row>
    <row r="109" spans="1:10">
      <c r="A109" s="3" t="s">
        <v>129</v>
      </c>
      <c r="B109" s="2" t="s">
        <v>661</v>
      </c>
      <c r="C109" s="2" t="s">
        <v>89</v>
      </c>
      <c r="D109" s="2" t="s">
        <v>661</v>
      </c>
      <c r="E109" s="8" t="s">
        <v>661</v>
      </c>
      <c r="F109" s="8" t="s">
        <v>89</v>
      </c>
      <c r="G109" s="8" t="s">
        <v>89</v>
      </c>
      <c r="H109" s="8" t="s">
        <v>661</v>
      </c>
      <c r="I109" s="10" t="s">
        <v>129</v>
      </c>
      <c r="J109" s="10" t="s">
        <v>412</v>
      </c>
    </row>
    <row r="110" spans="1:10">
      <c r="A110" s="3" t="s">
        <v>106</v>
      </c>
      <c r="B110" s="2" t="s">
        <v>661</v>
      </c>
      <c r="C110" s="2" t="s">
        <v>89</v>
      </c>
      <c r="D110" s="2" t="s">
        <v>661</v>
      </c>
      <c r="E110" s="8" t="s">
        <v>661</v>
      </c>
      <c r="F110" s="8" t="s">
        <v>661</v>
      </c>
      <c r="G110" s="8" t="s">
        <v>89</v>
      </c>
      <c r="H110" s="8" t="s">
        <v>661</v>
      </c>
      <c r="I110" s="10" t="s">
        <v>106</v>
      </c>
      <c r="J110" s="10" t="s">
        <v>413</v>
      </c>
    </row>
    <row r="111" spans="1:10">
      <c r="A111" s="3" t="s">
        <v>184</v>
      </c>
      <c r="B111" s="2" t="s">
        <v>661</v>
      </c>
      <c r="C111" s="2" t="s">
        <v>89</v>
      </c>
      <c r="D111" s="2" t="s">
        <v>661</v>
      </c>
      <c r="E111" s="8" t="s">
        <v>661</v>
      </c>
      <c r="F111" s="8" t="s">
        <v>661</v>
      </c>
      <c r="G111" s="8" t="s">
        <v>89</v>
      </c>
      <c r="H111" s="8" t="s">
        <v>661</v>
      </c>
      <c r="I111" s="10" t="s">
        <v>184</v>
      </c>
      <c r="J111" s="10" t="s">
        <v>414</v>
      </c>
    </row>
    <row r="112" spans="1:10">
      <c r="A112" s="5" t="s">
        <v>4</v>
      </c>
      <c r="B112" s="1" t="s">
        <v>89</v>
      </c>
      <c r="C112" s="1" t="s">
        <v>89</v>
      </c>
      <c r="D112" s="1" t="s">
        <v>661</v>
      </c>
      <c r="E112" s="8" t="s">
        <v>661</v>
      </c>
      <c r="F112" s="8" t="s">
        <v>661</v>
      </c>
      <c r="G112" s="8" t="s">
        <v>89</v>
      </c>
      <c r="H112" s="8" t="s">
        <v>661</v>
      </c>
      <c r="I112" s="10" t="s">
        <v>415</v>
      </c>
      <c r="J112" s="10" t="s">
        <v>416</v>
      </c>
    </row>
    <row r="113" spans="1:10">
      <c r="A113" s="3" t="s">
        <v>128</v>
      </c>
      <c r="B113" s="2" t="s">
        <v>661</v>
      </c>
      <c r="C113" s="2" t="s">
        <v>89</v>
      </c>
      <c r="D113" s="2" t="s">
        <v>661</v>
      </c>
      <c r="E113" s="8" t="s">
        <v>661</v>
      </c>
      <c r="F113" s="8" t="s">
        <v>661</v>
      </c>
      <c r="G113" s="8" t="s">
        <v>89</v>
      </c>
      <c r="H113" s="8" t="s">
        <v>661</v>
      </c>
      <c r="I113" s="10" t="s">
        <v>128</v>
      </c>
      <c r="J113" s="10" t="s">
        <v>417</v>
      </c>
    </row>
    <row r="114" spans="1:10">
      <c r="A114" s="1" t="s">
        <v>65</v>
      </c>
      <c r="B114" s="1" t="s">
        <v>89</v>
      </c>
      <c r="C114" s="1" t="s">
        <v>661</v>
      </c>
      <c r="D114" s="1" t="s">
        <v>661</v>
      </c>
      <c r="E114" s="8" t="s">
        <v>661</v>
      </c>
      <c r="F114" s="8" t="s">
        <v>661</v>
      </c>
      <c r="G114" s="8" t="s">
        <v>89</v>
      </c>
      <c r="H114" s="8" t="s">
        <v>661</v>
      </c>
      <c r="I114" s="10" t="s">
        <v>418</v>
      </c>
      <c r="J114" s="10" t="s">
        <v>419</v>
      </c>
    </row>
    <row r="115" spans="1:10">
      <c r="A115" s="3" t="s">
        <v>125</v>
      </c>
      <c r="B115" s="2" t="s">
        <v>661</v>
      </c>
      <c r="C115" s="2" t="s">
        <v>89</v>
      </c>
      <c r="D115" s="2" t="s">
        <v>661</v>
      </c>
      <c r="E115" s="8" t="s">
        <v>661</v>
      </c>
      <c r="F115" s="8" t="s">
        <v>661</v>
      </c>
      <c r="G115" s="8" t="s">
        <v>89</v>
      </c>
      <c r="H115" s="8" t="s">
        <v>661</v>
      </c>
      <c r="I115" s="10" t="s">
        <v>420</v>
      </c>
      <c r="J115" s="10" t="s">
        <v>421</v>
      </c>
    </row>
    <row r="116" spans="1:10">
      <c r="A116" s="1" t="s">
        <v>68</v>
      </c>
      <c r="B116" s="1" t="s">
        <v>89</v>
      </c>
      <c r="C116" s="1" t="s">
        <v>661</v>
      </c>
      <c r="D116" s="1" t="s">
        <v>661</v>
      </c>
      <c r="E116" s="8" t="s">
        <v>661</v>
      </c>
      <c r="F116" s="8" t="s">
        <v>661</v>
      </c>
      <c r="G116" s="8" t="s">
        <v>89</v>
      </c>
      <c r="H116" s="8" t="s">
        <v>661</v>
      </c>
      <c r="I116" s="10" t="s">
        <v>68</v>
      </c>
      <c r="J116" s="10" t="s">
        <v>422</v>
      </c>
    </row>
    <row r="117" spans="1:10">
      <c r="A117" s="1" t="s">
        <v>52</v>
      </c>
      <c r="B117" s="1" t="s">
        <v>89</v>
      </c>
      <c r="C117" s="1" t="s">
        <v>661</v>
      </c>
      <c r="D117" s="1" t="s">
        <v>661</v>
      </c>
      <c r="E117" s="8" t="s">
        <v>661</v>
      </c>
      <c r="F117" s="8" t="s">
        <v>89</v>
      </c>
      <c r="G117" s="8" t="s">
        <v>89</v>
      </c>
      <c r="H117" s="8" t="s">
        <v>661</v>
      </c>
      <c r="I117" s="10" t="s">
        <v>423</v>
      </c>
      <c r="J117" s="10" t="s">
        <v>424</v>
      </c>
    </row>
    <row r="118" spans="1:10">
      <c r="A118" s="1" t="s">
        <v>57</v>
      </c>
      <c r="B118" s="1" t="s">
        <v>89</v>
      </c>
      <c r="C118" s="1" t="s">
        <v>661</v>
      </c>
      <c r="D118" s="1" t="s">
        <v>661</v>
      </c>
      <c r="E118" s="8" t="s">
        <v>661</v>
      </c>
      <c r="F118" s="8" t="s">
        <v>661</v>
      </c>
      <c r="G118" s="8" t="s">
        <v>89</v>
      </c>
      <c r="H118" s="8" t="s">
        <v>661</v>
      </c>
      <c r="I118" s="10" t="s">
        <v>425</v>
      </c>
      <c r="J118" s="10" t="s">
        <v>426</v>
      </c>
    </row>
    <row r="119" spans="1:10">
      <c r="A119" s="3" t="s">
        <v>124</v>
      </c>
      <c r="B119" s="2" t="s">
        <v>661</v>
      </c>
      <c r="C119" s="2" t="s">
        <v>89</v>
      </c>
      <c r="D119" s="2" t="s">
        <v>661</v>
      </c>
      <c r="E119" s="8" t="s">
        <v>661</v>
      </c>
      <c r="F119" s="8" t="s">
        <v>89</v>
      </c>
      <c r="G119" s="8" t="s">
        <v>89</v>
      </c>
      <c r="H119" s="8" t="s">
        <v>661</v>
      </c>
      <c r="I119" s="10" t="s">
        <v>427</v>
      </c>
      <c r="J119" s="10" t="s">
        <v>428</v>
      </c>
    </row>
    <row r="120" spans="1:10">
      <c r="A120" s="5" t="s">
        <v>9</v>
      </c>
      <c r="B120" s="1" t="s">
        <v>89</v>
      </c>
      <c r="C120" s="1" t="s">
        <v>89</v>
      </c>
      <c r="D120" s="8" t="s">
        <v>89</v>
      </c>
      <c r="E120" s="8" t="s">
        <v>661</v>
      </c>
      <c r="F120" s="8" t="s">
        <v>89</v>
      </c>
      <c r="G120" s="8" t="s">
        <v>89</v>
      </c>
      <c r="H120" s="8" t="s">
        <v>89</v>
      </c>
      <c r="I120" s="10" t="s">
        <v>429</v>
      </c>
      <c r="J120" s="10" t="s">
        <v>430</v>
      </c>
    </row>
    <row r="121" spans="1:10">
      <c r="A121" s="3" t="s">
        <v>121</v>
      </c>
      <c r="B121" s="2" t="s">
        <v>661</v>
      </c>
      <c r="C121" s="2" t="s">
        <v>89</v>
      </c>
      <c r="D121" s="2" t="s">
        <v>661</v>
      </c>
      <c r="E121" s="8" t="s">
        <v>661</v>
      </c>
      <c r="F121" s="8" t="s">
        <v>89</v>
      </c>
      <c r="G121" s="8" t="s">
        <v>661</v>
      </c>
      <c r="H121" s="8" t="s">
        <v>661</v>
      </c>
      <c r="I121" s="10" t="s">
        <v>431</v>
      </c>
      <c r="J121" s="10" t="s">
        <v>432</v>
      </c>
    </row>
    <row r="122" spans="1:10">
      <c r="A122" s="3" t="s">
        <v>118</v>
      </c>
      <c r="B122" s="2" t="s">
        <v>661</v>
      </c>
      <c r="C122" s="2" t="s">
        <v>89</v>
      </c>
      <c r="D122" s="2" t="s">
        <v>661</v>
      </c>
      <c r="E122" s="8" t="s">
        <v>661</v>
      </c>
      <c r="F122" s="8" t="s">
        <v>661</v>
      </c>
      <c r="G122" s="8" t="s">
        <v>89</v>
      </c>
      <c r="H122" s="8" t="s">
        <v>661</v>
      </c>
      <c r="I122" s="10" t="s">
        <v>433</v>
      </c>
      <c r="J122" s="10" t="s">
        <v>434</v>
      </c>
    </row>
    <row r="123" spans="1:10">
      <c r="A123" s="3" t="s">
        <v>123</v>
      </c>
      <c r="B123" s="2" t="s">
        <v>661</v>
      </c>
      <c r="C123" s="2" t="s">
        <v>89</v>
      </c>
      <c r="D123" s="2" t="s">
        <v>661</v>
      </c>
      <c r="E123" s="8" t="s">
        <v>661</v>
      </c>
      <c r="F123" s="8" t="s">
        <v>89</v>
      </c>
      <c r="G123" s="8" t="s">
        <v>89</v>
      </c>
      <c r="H123" s="8" t="s">
        <v>661</v>
      </c>
      <c r="I123" s="10" t="s">
        <v>435</v>
      </c>
      <c r="J123" s="10" t="s">
        <v>436</v>
      </c>
    </row>
    <row r="124" spans="1:10">
      <c r="A124" s="3" t="s">
        <v>102</v>
      </c>
      <c r="B124" s="2" t="s">
        <v>661</v>
      </c>
      <c r="C124" s="2" t="s">
        <v>89</v>
      </c>
      <c r="D124" s="2" t="s">
        <v>661</v>
      </c>
      <c r="E124" s="8" t="s">
        <v>661</v>
      </c>
      <c r="F124" s="8" t="s">
        <v>661</v>
      </c>
      <c r="G124" s="8" t="s">
        <v>89</v>
      </c>
      <c r="H124" s="8" t="s">
        <v>661</v>
      </c>
      <c r="I124" s="10" t="s">
        <v>102</v>
      </c>
      <c r="J124" s="10" t="s">
        <v>437</v>
      </c>
    </row>
    <row r="125" spans="1:10">
      <c r="A125" s="5" t="s">
        <v>10</v>
      </c>
      <c r="B125" s="1" t="s">
        <v>89</v>
      </c>
      <c r="C125" s="1" t="s">
        <v>89</v>
      </c>
      <c r="D125" s="1" t="s">
        <v>661</v>
      </c>
      <c r="E125" s="8" t="s">
        <v>661</v>
      </c>
      <c r="F125" s="8" t="s">
        <v>89</v>
      </c>
      <c r="G125" s="8" t="s">
        <v>89</v>
      </c>
      <c r="H125" s="8" t="s">
        <v>661</v>
      </c>
      <c r="I125" s="10" t="s">
        <v>438</v>
      </c>
      <c r="J125" s="10" t="s">
        <v>439</v>
      </c>
    </row>
    <row r="126" spans="1:10">
      <c r="A126" s="3" t="s">
        <v>112</v>
      </c>
      <c r="B126" s="2" t="s">
        <v>661</v>
      </c>
      <c r="C126" s="2" t="s">
        <v>89</v>
      </c>
      <c r="D126" s="2" t="s">
        <v>661</v>
      </c>
      <c r="E126" s="8" t="s">
        <v>661</v>
      </c>
      <c r="F126" s="8" t="s">
        <v>89</v>
      </c>
      <c r="G126" s="8" t="s">
        <v>89</v>
      </c>
      <c r="H126" s="8" t="s">
        <v>661</v>
      </c>
      <c r="I126" s="10" t="s">
        <v>440</v>
      </c>
      <c r="J126" s="10" t="s">
        <v>441</v>
      </c>
    </row>
    <row r="127" spans="1:10">
      <c r="A127" s="3" t="s">
        <v>136</v>
      </c>
      <c r="B127" s="2" t="s">
        <v>661</v>
      </c>
      <c r="C127" s="2" t="s">
        <v>89</v>
      </c>
      <c r="D127" s="2" t="s">
        <v>661</v>
      </c>
      <c r="E127" s="8" t="s">
        <v>661</v>
      </c>
      <c r="F127" s="8" t="s">
        <v>661</v>
      </c>
      <c r="G127" s="8" t="s">
        <v>89</v>
      </c>
      <c r="H127" s="8" t="s">
        <v>661</v>
      </c>
      <c r="I127" s="10" t="s">
        <v>442</v>
      </c>
      <c r="J127" s="10" t="s">
        <v>443</v>
      </c>
    </row>
    <row r="128" spans="1:10">
      <c r="A128" s="1" t="s">
        <v>55</v>
      </c>
      <c r="B128" s="1" t="s">
        <v>89</v>
      </c>
      <c r="C128" s="1" t="s">
        <v>661</v>
      </c>
      <c r="D128" s="1" t="s">
        <v>661</v>
      </c>
      <c r="E128" s="8" t="s">
        <v>661</v>
      </c>
      <c r="F128" s="8" t="s">
        <v>661</v>
      </c>
      <c r="G128" s="8" t="s">
        <v>89</v>
      </c>
      <c r="H128" s="8" t="s">
        <v>661</v>
      </c>
      <c r="I128" s="10" t="s">
        <v>444</v>
      </c>
      <c r="J128" s="10" t="s">
        <v>445</v>
      </c>
    </row>
    <row r="129" spans="1:10">
      <c r="A129" s="5" t="s">
        <v>17</v>
      </c>
      <c r="B129" s="1" t="s">
        <v>89</v>
      </c>
      <c r="C129" s="1" t="s">
        <v>89</v>
      </c>
      <c r="D129" s="1" t="s">
        <v>661</v>
      </c>
      <c r="E129" s="8" t="s">
        <v>661</v>
      </c>
      <c r="F129" s="8" t="s">
        <v>89</v>
      </c>
      <c r="G129" s="8" t="s">
        <v>89</v>
      </c>
      <c r="H129" s="8" t="s">
        <v>661</v>
      </c>
      <c r="I129" s="10" t="s">
        <v>446</v>
      </c>
      <c r="J129" s="10" t="s">
        <v>447</v>
      </c>
    </row>
    <row r="130" spans="1:10" s="20" customFormat="1">
      <c r="A130" s="3" t="s">
        <v>144</v>
      </c>
      <c r="B130" s="20" t="s">
        <v>661</v>
      </c>
      <c r="C130" s="16" t="s">
        <v>89</v>
      </c>
      <c r="D130" s="20" t="s">
        <v>661</v>
      </c>
      <c r="E130" s="18" t="s">
        <v>661</v>
      </c>
      <c r="F130" s="17" t="s">
        <v>89</v>
      </c>
      <c r="G130" s="17" t="s">
        <v>89</v>
      </c>
      <c r="H130" s="18" t="s">
        <v>661</v>
      </c>
      <c r="I130" s="19" t="s">
        <v>144</v>
      </c>
      <c r="J130" s="10" t="s">
        <v>665</v>
      </c>
    </row>
    <row r="131" spans="1:10">
      <c r="A131" s="3" t="s">
        <v>149</v>
      </c>
      <c r="B131" s="2" t="s">
        <v>661</v>
      </c>
      <c r="C131" s="2" t="s">
        <v>89</v>
      </c>
      <c r="D131" s="2" t="s">
        <v>661</v>
      </c>
      <c r="E131" s="8" t="s">
        <v>661</v>
      </c>
      <c r="F131" s="8" t="s">
        <v>89</v>
      </c>
      <c r="G131" s="8" t="s">
        <v>89</v>
      </c>
      <c r="H131" s="8" t="s">
        <v>661</v>
      </c>
      <c r="I131" s="10" t="s">
        <v>149</v>
      </c>
      <c r="J131" s="10" t="s">
        <v>448</v>
      </c>
    </row>
    <row r="132" spans="1:10">
      <c r="A132" s="1" t="s">
        <v>29</v>
      </c>
      <c r="B132" s="1" t="s">
        <v>89</v>
      </c>
      <c r="C132" s="1" t="s">
        <v>661</v>
      </c>
      <c r="D132" s="1" t="s">
        <v>661</v>
      </c>
      <c r="E132" s="8" t="s">
        <v>661</v>
      </c>
      <c r="F132" s="8" t="s">
        <v>89</v>
      </c>
      <c r="G132" s="8" t="s">
        <v>89</v>
      </c>
      <c r="H132" s="8" t="s">
        <v>661</v>
      </c>
      <c r="I132" s="10" t="s">
        <v>449</v>
      </c>
      <c r="J132" s="10" t="s">
        <v>450</v>
      </c>
    </row>
    <row r="133" spans="1:10">
      <c r="A133" s="1" t="s">
        <v>87</v>
      </c>
      <c r="B133" s="1" t="s">
        <v>89</v>
      </c>
      <c r="C133" s="1" t="s">
        <v>661</v>
      </c>
      <c r="D133" s="1" t="s">
        <v>661</v>
      </c>
      <c r="E133" s="8" t="s">
        <v>661</v>
      </c>
      <c r="F133" s="8" t="s">
        <v>89</v>
      </c>
      <c r="G133" s="8" t="s">
        <v>89</v>
      </c>
      <c r="H133" s="8" t="s">
        <v>661</v>
      </c>
      <c r="I133" s="10" t="s">
        <v>451</v>
      </c>
      <c r="J133" s="10" t="s">
        <v>452</v>
      </c>
    </row>
    <row r="134" spans="1:10">
      <c r="A134" s="1" t="s">
        <v>67</v>
      </c>
      <c r="B134" s="1" t="s">
        <v>89</v>
      </c>
      <c r="C134" s="1" t="s">
        <v>661</v>
      </c>
      <c r="D134" s="1" t="s">
        <v>661</v>
      </c>
      <c r="E134" s="8" t="s">
        <v>661</v>
      </c>
      <c r="F134" s="8" t="s">
        <v>89</v>
      </c>
      <c r="G134" s="8" t="s">
        <v>89</v>
      </c>
      <c r="H134" s="8" t="s">
        <v>661</v>
      </c>
      <c r="I134" s="10" t="s">
        <v>453</v>
      </c>
      <c r="J134" s="10" t="s">
        <v>454</v>
      </c>
    </row>
    <row r="135" spans="1:10">
      <c r="A135" s="1" t="s">
        <v>59</v>
      </c>
      <c r="B135" s="1" t="s">
        <v>89</v>
      </c>
      <c r="C135" s="1" t="s">
        <v>661</v>
      </c>
      <c r="D135" s="1" t="s">
        <v>661</v>
      </c>
      <c r="E135" s="8" t="s">
        <v>661</v>
      </c>
      <c r="F135" s="8" t="s">
        <v>661</v>
      </c>
      <c r="G135" s="8" t="s">
        <v>89</v>
      </c>
      <c r="H135" s="8" t="s">
        <v>661</v>
      </c>
      <c r="I135" s="10" t="s">
        <v>455</v>
      </c>
      <c r="J135" s="10" t="s">
        <v>456</v>
      </c>
    </row>
    <row r="136" spans="1:10">
      <c r="A136" s="3" t="s">
        <v>111</v>
      </c>
      <c r="B136" s="2" t="s">
        <v>661</v>
      </c>
      <c r="C136" s="2" t="s">
        <v>89</v>
      </c>
      <c r="D136" s="2" t="s">
        <v>661</v>
      </c>
      <c r="E136" s="8" t="s">
        <v>661</v>
      </c>
      <c r="F136" s="8" t="s">
        <v>661</v>
      </c>
      <c r="G136" s="8" t="s">
        <v>89</v>
      </c>
      <c r="H136" s="8" t="s">
        <v>661</v>
      </c>
      <c r="I136" s="10" t="s">
        <v>457</v>
      </c>
      <c r="J136" s="10" t="s">
        <v>458</v>
      </c>
    </row>
    <row r="137" spans="1:10">
      <c r="A137" s="3" t="s">
        <v>115</v>
      </c>
      <c r="B137" s="2" t="s">
        <v>661</v>
      </c>
      <c r="C137" s="2" t="s">
        <v>89</v>
      </c>
      <c r="D137" s="2" t="s">
        <v>661</v>
      </c>
      <c r="E137" s="8" t="s">
        <v>661</v>
      </c>
      <c r="F137" s="8" t="s">
        <v>89</v>
      </c>
      <c r="G137" s="8" t="s">
        <v>89</v>
      </c>
      <c r="H137" s="8" t="s">
        <v>661</v>
      </c>
      <c r="I137" s="10" t="s">
        <v>459</v>
      </c>
      <c r="J137" s="10" t="s">
        <v>460</v>
      </c>
    </row>
    <row r="138" spans="1:10">
      <c r="A138" s="3" t="s">
        <v>127</v>
      </c>
      <c r="B138" s="2" t="s">
        <v>661</v>
      </c>
      <c r="C138" s="2" t="s">
        <v>89</v>
      </c>
      <c r="D138" s="2" t="s">
        <v>661</v>
      </c>
      <c r="E138" s="8" t="s">
        <v>661</v>
      </c>
      <c r="F138" s="8" t="s">
        <v>661</v>
      </c>
      <c r="G138" s="8" t="s">
        <v>89</v>
      </c>
      <c r="H138" s="8" t="s">
        <v>661</v>
      </c>
      <c r="I138" s="10" t="s">
        <v>127</v>
      </c>
      <c r="J138" s="10" t="s">
        <v>461</v>
      </c>
    </row>
    <row r="139" spans="1:10">
      <c r="A139" s="3" t="s">
        <v>131</v>
      </c>
      <c r="B139" s="2" t="s">
        <v>661</v>
      </c>
      <c r="C139" s="2" t="s">
        <v>89</v>
      </c>
      <c r="D139" s="2" t="s">
        <v>661</v>
      </c>
      <c r="E139" s="8" t="s">
        <v>661</v>
      </c>
      <c r="F139" s="8" t="s">
        <v>89</v>
      </c>
      <c r="G139" s="8" t="s">
        <v>89</v>
      </c>
      <c r="H139" s="8" t="s">
        <v>661</v>
      </c>
      <c r="I139" s="10" t="s">
        <v>462</v>
      </c>
      <c r="J139" s="10" t="s">
        <v>463</v>
      </c>
    </row>
    <row r="140" spans="1:10">
      <c r="A140" s="3" t="s">
        <v>116</v>
      </c>
      <c r="B140" s="2" t="s">
        <v>661</v>
      </c>
      <c r="C140" s="2" t="s">
        <v>89</v>
      </c>
      <c r="D140" s="2" t="s">
        <v>661</v>
      </c>
      <c r="E140" s="8" t="s">
        <v>661</v>
      </c>
      <c r="F140" s="8" t="s">
        <v>89</v>
      </c>
      <c r="G140" s="8" t="s">
        <v>661</v>
      </c>
      <c r="H140" s="8" t="s">
        <v>661</v>
      </c>
      <c r="I140" s="10" t="s">
        <v>116</v>
      </c>
      <c r="J140" s="10" t="s">
        <v>464</v>
      </c>
    </row>
    <row r="141" spans="1:10">
      <c r="A141" s="3" t="s">
        <v>133</v>
      </c>
      <c r="B141" s="2" t="s">
        <v>661</v>
      </c>
      <c r="C141" s="2" t="s">
        <v>89</v>
      </c>
      <c r="D141" s="2" t="s">
        <v>661</v>
      </c>
      <c r="E141" s="8" t="s">
        <v>661</v>
      </c>
      <c r="F141" s="8" t="s">
        <v>89</v>
      </c>
      <c r="G141" s="8" t="s">
        <v>89</v>
      </c>
      <c r="H141" s="8" t="s">
        <v>661</v>
      </c>
      <c r="I141" s="10" t="s">
        <v>133</v>
      </c>
      <c r="J141" s="10" t="s">
        <v>465</v>
      </c>
    </row>
    <row r="142" spans="1:10">
      <c r="A142" s="3" t="s">
        <v>140</v>
      </c>
      <c r="B142" s="2" t="s">
        <v>661</v>
      </c>
      <c r="C142" s="2" t="s">
        <v>89</v>
      </c>
      <c r="D142" s="2" t="s">
        <v>661</v>
      </c>
      <c r="E142" s="8" t="s">
        <v>661</v>
      </c>
      <c r="F142" s="8" t="s">
        <v>89</v>
      </c>
      <c r="G142" s="8" t="s">
        <v>89</v>
      </c>
      <c r="H142" s="8" t="s">
        <v>661</v>
      </c>
      <c r="I142" s="10" t="s">
        <v>466</v>
      </c>
      <c r="J142" s="10" t="s">
        <v>467</v>
      </c>
    </row>
    <row r="143" spans="1:10">
      <c r="A143" s="1" t="s">
        <v>34</v>
      </c>
      <c r="B143" s="1" t="s">
        <v>89</v>
      </c>
      <c r="C143" s="1" t="s">
        <v>661</v>
      </c>
      <c r="D143" s="1" t="s">
        <v>661</v>
      </c>
      <c r="E143" s="8" t="s">
        <v>661</v>
      </c>
      <c r="F143" s="8" t="s">
        <v>661</v>
      </c>
      <c r="G143" s="8" t="s">
        <v>89</v>
      </c>
      <c r="H143" s="8" t="s">
        <v>661</v>
      </c>
      <c r="I143" s="10" t="s">
        <v>468</v>
      </c>
      <c r="J143" s="10" t="s">
        <v>469</v>
      </c>
    </row>
    <row r="144" spans="1:10">
      <c r="A144" s="3" t="s">
        <v>130</v>
      </c>
      <c r="B144" s="2" t="s">
        <v>661</v>
      </c>
      <c r="C144" s="2" t="s">
        <v>89</v>
      </c>
      <c r="D144" s="2" t="s">
        <v>661</v>
      </c>
      <c r="E144" s="8" t="s">
        <v>661</v>
      </c>
      <c r="F144" s="8" t="s">
        <v>661</v>
      </c>
      <c r="G144" s="8" t="s">
        <v>89</v>
      </c>
      <c r="H144" s="8" t="s">
        <v>661</v>
      </c>
      <c r="I144" s="10" t="s">
        <v>470</v>
      </c>
      <c r="J144" s="10" t="s">
        <v>471</v>
      </c>
    </row>
    <row r="145" spans="1:10">
      <c r="A145" s="3" t="s">
        <v>132</v>
      </c>
      <c r="B145" s="2" t="s">
        <v>661</v>
      </c>
      <c r="C145" s="2" t="s">
        <v>89</v>
      </c>
      <c r="D145" s="2" t="s">
        <v>661</v>
      </c>
      <c r="E145" s="8" t="s">
        <v>89</v>
      </c>
      <c r="F145" s="8" t="s">
        <v>89</v>
      </c>
      <c r="G145" s="8" t="s">
        <v>89</v>
      </c>
      <c r="H145" s="8" t="s">
        <v>661</v>
      </c>
      <c r="I145" s="10" t="s">
        <v>472</v>
      </c>
      <c r="J145" s="10" t="s">
        <v>473</v>
      </c>
    </row>
    <row r="146" spans="1:10">
      <c r="A146" s="5" t="s">
        <v>5</v>
      </c>
      <c r="B146" s="1" t="s">
        <v>89</v>
      </c>
      <c r="C146" s="1" t="s">
        <v>89</v>
      </c>
      <c r="D146" s="1" t="s">
        <v>661</v>
      </c>
      <c r="E146" s="8" t="s">
        <v>89</v>
      </c>
      <c r="F146" s="8" t="s">
        <v>89</v>
      </c>
      <c r="G146" s="8" t="s">
        <v>89</v>
      </c>
      <c r="H146" s="8" t="s">
        <v>661</v>
      </c>
      <c r="I146" s="10" t="s">
        <v>474</v>
      </c>
      <c r="J146" s="10" t="s">
        <v>475</v>
      </c>
    </row>
    <row r="147" spans="1:10">
      <c r="A147" s="3" t="s">
        <v>137</v>
      </c>
      <c r="B147" s="2" t="s">
        <v>661</v>
      </c>
      <c r="C147" s="2" t="s">
        <v>89</v>
      </c>
      <c r="D147" s="2" t="s">
        <v>661</v>
      </c>
      <c r="E147" s="8" t="s">
        <v>661</v>
      </c>
      <c r="F147" s="8" t="s">
        <v>89</v>
      </c>
      <c r="G147" s="8" t="s">
        <v>89</v>
      </c>
      <c r="H147" s="8" t="s">
        <v>661</v>
      </c>
      <c r="I147" s="10" t="s">
        <v>137</v>
      </c>
      <c r="J147" s="10" t="s">
        <v>476</v>
      </c>
    </row>
    <row r="148" spans="1:10">
      <c r="A148" s="3" t="s">
        <v>135</v>
      </c>
      <c r="B148" s="2" t="s">
        <v>661</v>
      </c>
      <c r="C148" s="2" t="s">
        <v>89</v>
      </c>
      <c r="D148" s="2" t="s">
        <v>661</v>
      </c>
      <c r="E148" s="8" t="s">
        <v>661</v>
      </c>
      <c r="F148" s="8" t="s">
        <v>89</v>
      </c>
      <c r="G148" s="8" t="s">
        <v>89</v>
      </c>
      <c r="H148" s="8" t="s">
        <v>661</v>
      </c>
      <c r="I148" s="10" t="s">
        <v>477</v>
      </c>
      <c r="J148" s="10" t="s">
        <v>478</v>
      </c>
    </row>
    <row r="149" spans="1:10">
      <c r="A149" s="3" t="s">
        <v>134</v>
      </c>
      <c r="B149" s="2" t="s">
        <v>661</v>
      </c>
      <c r="C149" s="2" t="s">
        <v>89</v>
      </c>
      <c r="D149" s="2" t="s">
        <v>661</v>
      </c>
      <c r="E149" s="8" t="s">
        <v>661</v>
      </c>
      <c r="F149" s="8" t="s">
        <v>89</v>
      </c>
      <c r="G149" s="8" t="s">
        <v>89</v>
      </c>
      <c r="H149" s="8" t="s">
        <v>661</v>
      </c>
      <c r="I149" s="10" t="s">
        <v>479</v>
      </c>
      <c r="J149" s="10" t="s">
        <v>480</v>
      </c>
    </row>
    <row r="150" spans="1:10">
      <c r="A150" s="3" t="s">
        <v>142</v>
      </c>
      <c r="B150" s="2" t="s">
        <v>661</v>
      </c>
      <c r="C150" s="2" t="s">
        <v>89</v>
      </c>
      <c r="D150" s="8" t="s">
        <v>89</v>
      </c>
      <c r="E150" s="8" t="s">
        <v>661</v>
      </c>
      <c r="F150" s="8" t="s">
        <v>89</v>
      </c>
      <c r="G150" s="8" t="s">
        <v>89</v>
      </c>
      <c r="H150" s="8" t="s">
        <v>661</v>
      </c>
      <c r="I150" s="10" t="s">
        <v>142</v>
      </c>
      <c r="J150" s="10" t="s">
        <v>481</v>
      </c>
    </row>
    <row r="151" spans="1:10">
      <c r="A151" s="1" t="s">
        <v>73</v>
      </c>
      <c r="B151" s="1" t="s">
        <v>89</v>
      </c>
      <c r="C151" s="1" t="s">
        <v>661</v>
      </c>
      <c r="D151" s="1" t="s">
        <v>661</v>
      </c>
      <c r="E151" s="8" t="s">
        <v>661</v>
      </c>
      <c r="F151" s="8" t="s">
        <v>661</v>
      </c>
      <c r="G151" s="8" t="s">
        <v>89</v>
      </c>
      <c r="H151" s="8" t="s">
        <v>661</v>
      </c>
      <c r="I151" s="10" t="s">
        <v>482</v>
      </c>
      <c r="J151" s="10" t="s">
        <v>483</v>
      </c>
    </row>
    <row r="152" spans="1:10">
      <c r="A152" s="3" t="s">
        <v>146</v>
      </c>
      <c r="B152" s="2" t="s">
        <v>661</v>
      </c>
      <c r="C152" s="2" t="s">
        <v>89</v>
      </c>
      <c r="D152" s="2" t="s">
        <v>661</v>
      </c>
      <c r="E152" s="8" t="s">
        <v>661</v>
      </c>
      <c r="F152" s="8" t="s">
        <v>89</v>
      </c>
      <c r="G152" s="8" t="s">
        <v>89</v>
      </c>
      <c r="H152" s="8" t="s">
        <v>661</v>
      </c>
      <c r="I152" s="10" t="s">
        <v>484</v>
      </c>
      <c r="J152" s="10" t="s">
        <v>485</v>
      </c>
    </row>
    <row r="153" spans="1:10">
      <c r="A153" s="3" t="s">
        <v>147</v>
      </c>
      <c r="B153" s="2" t="s">
        <v>661</v>
      </c>
      <c r="C153" s="2" t="s">
        <v>89</v>
      </c>
      <c r="D153" s="2" t="s">
        <v>661</v>
      </c>
      <c r="E153" s="8" t="s">
        <v>661</v>
      </c>
      <c r="F153" s="8" t="s">
        <v>661</v>
      </c>
      <c r="G153" s="8" t="s">
        <v>89</v>
      </c>
      <c r="H153" s="8" t="s">
        <v>661</v>
      </c>
      <c r="I153" s="10" t="s">
        <v>147</v>
      </c>
      <c r="J153" s="10" t="s">
        <v>486</v>
      </c>
    </row>
    <row r="154" spans="1:10">
      <c r="A154" s="3" t="s">
        <v>148</v>
      </c>
      <c r="B154" s="2" t="s">
        <v>661</v>
      </c>
      <c r="C154" s="2" t="s">
        <v>89</v>
      </c>
      <c r="D154" s="2" t="s">
        <v>661</v>
      </c>
      <c r="E154" s="8" t="s">
        <v>661</v>
      </c>
      <c r="F154" s="8" t="s">
        <v>89</v>
      </c>
      <c r="G154" s="8" t="s">
        <v>89</v>
      </c>
      <c r="H154" s="8" t="s">
        <v>661</v>
      </c>
      <c r="I154" s="10" t="s">
        <v>487</v>
      </c>
      <c r="J154" s="10" t="s">
        <v>488</v>
      </c>
    </row>
    <row r="155" spans="1:10">
      <c r="A155" s="3" t="s">
        <v>91</v>
      </c>
      <c r="B155" s="2" t="s">
        <v>661</v>
      </c>
      <c r="C155" s="2" t="s">
        <v>89</v>
      </c>
      <c r="D155" s="2" t="s">
        <v>661</v>
      </c>
      <c r="E155" s="8" t="s">
        <v>661</v>
      </c>
      <c r="F155" s="8" t="s">
        <v>661</v>
      </c>
      <c r="G155" s="8" t="s">
        <v>89</v>
      </c>
      <c r="H155" s="8" t="s">
        <v>661</v>
      </c>
      <c r="I155" s="10" t="s">
        <v>489</v>
      </c>
      <c r="J155" s="10" t="s">
        <v>490</v>
      </c>
    </row>
    <row r="156" spans="1:10">
      <c r="A156" s="3" t="s">
        <v>143</v>
      </c>
      <c r="B156" s="2" t="s">
        <v>661</v>
      </c>
      <c r="C156" s="2" t="s">
        <v>89</v>
      </c>
      <c r="D156" s="2" t="s">
        <v>661</v>
      </c>
      <c r="E156" s="8" t="s">
        <v>661</v>
      </c>
      <c r="F156" s="8" t="s">
        <v>89</v>
      </c>
      <c r="G156" s="8" t="s">
        <v>89</v>
      </c>
      <c r="H156" s="8" t="s">
        <v>661</v>
      </c>
      <c r="I156" s="10" t="s">
        <v>491</v>
      </c>
      <c r="J156" s="10" t="s">
        <v>492</v>
      </c>
    </row>
    <row r="157" spans="1:10">
      <c r="A157" s="1" t="s">
        <v>39</v>
      </c>
      <c r="B157" s="1" t="s">
        <v>89</v>
      </c>
      <c r="C157" s="1" t="s">
        <v>661</v>
      </c>
      <c r="D157" s="1" t="s">
        <v>661</v>
      </c>
      <c r="E157" s="8" t="s">
        <v>661</v>
      </c>
      <c r="F157" s="8" t="s">
        <v>89</v>
      </c>
      <c r="G157" s="8" t="s">
        <v>89</v>
      </c>
      <c r="H157" s="8" t="s">
        <v>661</v>
      </c>
      <c r="I157" s="10" t="s">
        <v>493</v>
      </c>
      <c r="J157" s="10" t="s">
        <v>494</v>
      </c>
    </row>
    <row r="158" spans="1:10">
      <c r="A158" s="3" t="s">
        <v>141</v>
      </c>
      <c r="B158" s="2" t="s">
        <v>661</v>
      </c>
      <c r="C158" s="2" t="s">
        <v>89</v>
      </c>
      <c r="D158" s="2" t="s">
        <v>661</v>
      </c>
      <c r="E158" s="8" t="s">
        <v>661</v>
      </c>
      <c r="F158" s="8" t="s">
        <v>89</v>
      </c>
      <c r="G158" s="8" t="s">
        <v>89</v>
      </c>
      <c r="H158" s="8" t="s">
        <v>661</v>
      </c>
      <c r="I158" s="10" t="s">
        <v>141</v>
      </c>
      <c r="J158" s="10" t="s">
        <v>495</v>
      </c>
    </row>
    <row r="159" spans="1:10">
      <c r="A159" s="3" t="s">
        <v>138</v>
      </c>
      <c r="B159" s="2" t="s">
        <v>661</v>
      </c>
      <c r="C159" s="2" t="s">
        <v>89</v>
      </c>
      <c r="D159" s="2" t="s">
        <v>661</v>
      </c>
      <c r="E159" s="8" t="s">
        <v>661</v>
      </c>
      <c r="F159" s="8" t="s">
        <v>89</v>
      </c>
      <c r="G159" s="8" t="s">
        <v>89</v>
      </c>
      <c r="H159" s="8" t="s">
        <v>661</v>
      </c>
      <c r="I159" s="10" t="s">
        <v>496</v>
      </c>
      <c r="J159" s="10" t="s">
        <v>497</v>
      </c>
    </row>
    <row r="160" spans="1:10">
      <c r="A160" s="1" t="s">
        <v>54</v>
      </c>
      <c r="B160" s="1" t="s">
        <v>89</v>
      </c>
      <c r="C160" s="1" t="s">
        <v>661</v>
      </c>
      <c r="D160" s="1" t="s">
        <v>661</v>
      </c>
      <c r="E160" s="8" t="s">
        <v>661</v>
      </c>
      <c r="F160" s="8" t="s">
        <v>89</v>
      </c>
      <c r="G160" s="8" t="s">
        <v>89</v>
      </c>
      <c r="H160" s="8" t="s">
        <v>661</v>
      </c>
      <c r="I160" s="10" t="s">
        <v>54</v>
      </c>
      <c r="J160" s="10" t="s">
        <v>498</v>
      </c>
    </row>
    <row r="161" spans="1:10">
      <c r="A161" s="3" t="s">
        <v>139</v>
      </c>
      <c r="B161" s="2" t="s">
        <v>661</v>
      </c>
      <c r="C161" s="2" t="s">
        <v>89</v>
      </c>
      <c r="D161" s="2" t="s">
        <v>661</v>
      </c>
      <c r="E161" s="8" t="s">
        <v>661</v>
      </c>
      <c r="F161" s="8" t="s">
        <v>661</v>
      </c>
      <c r="G161" s="8" t="s">
        <v>89</v>
      </c>
      <c r="H161" s="8" t="s">
        <v>661</v>
      </c>
      <c r="I161" s="10" t="s">
        <v>139</v>
      </c>
      <c r="J161" s="10" t="s">
        <v>499</v>
      </c>
    </row>
    <row r="162" spans="1:10">
      <c r="A162" s="1" t="s">
        <v>82</v>
      </c>
      <c r="B162" s="1" t="s">
        <v>89</v>
      </c>
      <c r="C162" s="1" t="s">
        <v>661</v>
      </c>
      <c r="D162" s="8" t="s">
        <v>89</v>
      </c>
      <c r="E162" s="8" t="s">
        <v>661</v>
      </c>
      <c r="F162" s="8" t="s">
        <v>89</v>
      </c>
      <c r="G162" s="8" t="s">
        <v>89</v>
      </c>
      <c r="H162" s="8" t="s">
        <v>661</v>
      </c>
      <c r="I162" s="10" t="s">
        <v>82</v>
      </c>
      <c r="J162" s="10" t="s">
        <v>500</v>
      </c>
    </row>
    <row r="163" spans="1:10">
      <c r="A163" s="3" t="s">
        <v>117</v>
      </c>
      <c r="B163" s="2" t="s">
        <v>661</v>
      </c>
      <c r="C163" s="2" t="s">
        <v>89</v>
      </c>
      <c r="D163" s="8" t="s">
        <v>89</v>
      </c>
      <c r="E163" s="8" t="s">
        <v>661</v>
      </c>
      <c r="F163" s="8" t="s">
        <v>89</v>
      </c>
      <c r="G163" s="8" t="s">
        <v>89</v>
      </c>
      <c r="H163" s="8" t="s">
        <v>661</v>
      </c>
      <c r="I163" s="10" t="s">
        <v>117</v>
      </c>
      <c r="J163" s="10" t="s">
        <v>501</v>
      </c>
    </row>
    <row r="164" spans="1:10">
      <c r="A164" s="3" t="s">
        <v>213</v>
      </c>
      <c r="B164" s="2" t="s">
        <v>661</v>
      </c>
      <c r="C164" s="2" t="s">
        <v>89</v>
      </c>
      <c r="D164" s="2" t="s">
        <v>661</v>
      </c>
      <c r="E164" s="8" t="s">
        <v>661</v>
      </c>
      <c r="F164" s="8" t="s">
        <v>661</v>
      </c>
      <c r="G164" s="8" t="s">
        <v>89</v>
      </c>
      <c r="H164" s="8" t="s">
        <v>661</v>
      </c>
      <c r="I164" s="10" t="s">
        <v>213</v>
      </c>
      <c r="J164" s="10" t="s">
        <v>502</v>
      </c>
    </row>
    <row r="165" spans="1:10">
      <c r="A165" s="3" t="s">
        <v>214</v>
      </c>
      <c r="B165" s="2" t="s">
        <v>661</v>
      </c>
      <c r="C165" s="2" t="s">
        <v>89</v>
      </c>
      <c r="D165" s="2" t="s">
        <v>661</v>
      </c>
      <c r="E165" s="8" t="s">
        <v>661</v>
      </c>
      <c r="F165" s="8" t="s">
        <v>89</v>
      </c>
      <c r="G165" s="8" t="s">
        <v>89</v>
      </c>
      <c r="H165" s="8" t="s">
        <v>661</v>
      </c>
      <c r="I165" s="10" t="s">
        <v>503</v>
      </c>
      <c r="J165" s="10" t="s">
        <v>504</v>
      </c>
    </row>
    <row r="166" spans="1:10">
      <c r="A166" s="3" t="s">
        <v>97</v>
      </c>
      <c r="B166" s="2" t="s">
        <v>661</v>
      </c>
      <c r="C166" s="2" t="s">
        <v>89</v>
      </c>
      <c r="D166" s="2" t="s">
        <v>661</v>
      </c>
      <c r="E166" s="8" t="s">
        <v>661</v>
      </c>
      <c r="F166" s="8" t="s">
        <v>89</v>
      </c>
      <c r="G166" s="8" t="s">
        <v>89</v>
      </c>
      <c r="H166" s="8" t="s">
        <v>661</v>
      </c>
      <c r="I166" s="12" t="s">
        <v>505</v>
      </c>
      <c r="J166" s="10" t="s">
        <v>506</v>
      </c>
    </row>
    <row r="167" spans="1:10">
      <c r="A167" s="3" t="s">
        <v>215</v>
      </c>
      <c r="B167" s="2" t="s">
        <v>661</v>
      </c>
      <c r="C167" s="2" t="s">
        <v>89</v>
      </c>
      <c r="D167" s="2" t="s">
        <v>661</v>
      </c>
      <c r="E167" s="8" t="s">
        <v>661</v>
      </c>
      <c r="F167" s="8" t="s">
        <v>661</v>
      </c>
      <c r="G167" s="8" t="s">
        <v>89</v>
      </c>
      <c r="H167" s="8" t="s">
        <v>661</v>
      </c>
      <c r="I167" s="10" t="s">
        <v>507</v>
      </c>
      <c r="J167" s="10" t="s">
        <v>508</v>
      </c>
    </row>
    <row r="168" spans="1:10">
      <c r="A168" s="3" t="s">
        <v>216</v>
      </c>
      <c r="B168" s="2" t="s">
        <v>661</v>
      </c>
      <c r="C168" s="2" t="s">
        <v>89</v>
      </c>
      <c r="D168" s="2" t="s">
        <v>661</v>
      </c>
      <c r="E168" s="8" t="s">
        <v>661</v>
      </c>
      <c r="F168" s="8" t="s">
        <v>89</v>
      </c>
      <c r="G168" s="8" t="s">
        <v>89</v>
      </c>
      <c r="H168" s="8" t="s">
        <v>661</v>
      </c>
      <c r="I168" s="10" t="s">
        <v>509</v>
      </c>
      <c r="J168" s="10" t="s">
        <v>510</v>
      </c>
    </row>
    <row r="169" spans="1:10">
      <c r="A169" s="5" t="s">
        <v>6</v>
      </c>
      <c r="B169" s="1" t="s">
        <v>89</v>
      </c>
      <c r="C169" s="1" t="s">
        <v>89</v>
      </c>
      <c r="D169" s="8" t="s">
        <v>89</v>
      </c>
      <c r="E169" s="8" t="s">
        <v>661</v>
      </c>
      <c r="F169" s="8" t="s">
        <v>89</v>
      </c>
      <c r="G169" s="8" t="s">
        <v>89</v>
      </c>
      <c r="H169" s="8" t="s">
        <v>661</v>
      </c>
      <c r="I169" s="10" t="s">
        <v>511</v>
      </c>
      <c r="J169" s="10" t="s">
        <v>512</v>
      </c>
    </row>
    <row r="170" spans="1:10">
      <c r="A170" s="1" t="s">
        <v>60</v>
      </c>
      <c r="B170" s="1" t="s">
        <v>89</v>
      </c>
      <c r="C170" s="1" t="s">
        <v>661</v>
      </c>
      <c r="D170" s="1" t="s">
        <v>661</v>
      </c>
      <c r="E170" s="8" t="s">
        <v>661</v>
      </c>
      <c r="F170" s="8" t="s">
        <v>661</v>
      </c>
      <c r="G170" s="8" t="s">
        <v>89</v>
      </c>
      <c r="H170" s="8" t="s">
        <v>661</v>
      </c>
      <c r="I170" s="10" t="s">
        <v>513</v>
      </c>
      <c r="J170" s="10" t="s">
        <v>514</v>
      </c>
    </row>
    <row r="171" spans="1:10">
      <c r="A171" s="3" t="s">
        <v>217</v>
      </c>
      <c r="B171" s="2" t="s">
        <v>661</v>
      </c>
      <c r="C171" s="2" t="s">
        <v>89</v>
      </c>
      <c r="D171" s="2" t="s">
        <v>661</v>
      </c>
      <c r="E171" s="8" t="s">
        <v>661</v>
      </c>
      <c r="F171" s="8" t="s">
        <v>89</v>
      </c>
      <c r="G171" s="8" t="s">
        <v>89</v>
      </c>
      <c r="H171" s="8" t="s">
        <v>661</v>
      </c>
      <c r="I171" s="10" t="s">
        <v>515</v>
      </c>
      <c r="J171" s="10" t="s">
        <v>516</v>
      </c>
    </row>
    <row r="172" spans="1:10">
      <c r="A172" s="3" t="s">
        <v>218</v>
      </c>
      <c r="B172" s="2" t="s">
        <v>661</v>
      </c>
      <c r="C172" s="2" t="s">
        <v>89</v>
      </c>
      <c r="D172" s="2" t="s">
        <v>661</v>
      </c>
      <c r="E172" s="8" t="s">
        <v>661</v>
      </c>
      <c r="F172" s="8" t="s">
        <v>89</v>
      </c>
      <c r="G172" s="8" t="s">
        <v>89</v>
      </c>
      <c r="H172" s="8" t="s">
        <v>661</v>
      </c>
      <c r="I172" s="10" t="s">
        <v>218</v>
      </c>
      <c r="J172" s="10" t="s">
        <v>517</v>
      </c>
    </row>
    <row r="173" spans="1:10">
      <c r="A173" s="1" t="s">
        <v>74</v>
      </c>
      <c r="B173" s="1" t="s">
        <v>89</v>
      </c>
      <c r="C173" s="1" t="s">
        <v>661</v>
      </c>
      <c r="D173" s="1" t="s">
        <v>661</v>
      </c>
      <c r="E173" s="8" t="s">
        <v>661</v>
      </c>
      <c r="F173" s="8" t="s">
        <v>661</v>
      </c>
      <c r="G173" s="8" t="s">
        <v>89</v>
      </c>
      <c r="H173" s="8" t="s">
        <v>661</v>
      </c>
      <c r="I173" s="10" t="s">
        <v>518</v>
      </c>
      <c r="J173" s="10" t="s">
        <v>519</v>
      </c>
    </row>
    <row r="174" spans="1:10">
      <c r="A174" s="3" t="s">
        <v>219</v>
      </c>
      <c r="B174" s="2" t="s">
        <v>661</v>
      </c>
      <c r="C174" s="2" t="s">
        <v>89</v>
      </c>
      <c r="D174" s="2" t="s">
        <v>661</v>
      </c>
      <c r="E174" s="8" t="s">
        <v>661</v>
      </c>
      <c r="F174" s="8" t="s">
        <v>89</v>
      </c>
      <c r="G174" s="8" t="s">
        <v>89</v>
      </c>
      <c r="H174" s="8" t="s">
        <v>661</v>
      </c>
      <c r="I174" s="10" t="s">
        <v>219</v>
      </c>
      <c r="J174" s="10" t="s">
        <v>520</v>
      </c>
    </row>
    <row r="175" spans="1:10">
      <c r="A175" s="3" t="s">
        <v>100</v>
      </c>
      <c r="B175" s="2" t="s">
        <v>661</v>
      </c>
      <c r="C175" s="2" t="s">
        <v>89</v>
      </c>
      <c r="D175" s="2" t="s">
        <v>661</v>
      </c>
      <c r="E175" s="8" t="s">
        <v>661</v>
      </c>
      <c r="F175" s="8" t="s">
        <v>89</v>
      </c>
      <c r="G175" s="8" t="s">
        <v>89</v>
      </c>
      <c r="H175" s="8" t="s">
        <v>661</v>
      </c>
      <c r="I175" s="10" t="s">
        <v>100</v>
      </c>
      <c r="J175" s="10" t="s">
        <v>521</v>
      </c>
    </row>
    <row r="176" spans="1:10">
      <c r="A176" s="3" t="s">
        <v>98</v>
      </c>
      <c r="B176" s="2" t="s">
        <v>661</v>
      </c>
      <c r="C176" s="2" t="s">
        <v>89</v>
      </c>
      <c r="D176" s="8" t="s">
        <v>89</v>
      </c>
      <c r="E176" s="8" t="s">
        <v>661</v>
      </c>
      <c r="F176" s="8" t="s">
        <v>89</v>
      </c>
      <c r="G176" s="8" t="s">
        <v>89</v>
      </c>
      <c r="H176" s="8" t="s">
        <v>661</v>
      </c>
      <c r="I176" s="12" t="s">
        <v>522</v>
      </c>
      <c r="J176" s="10" t="s">
        <v>523</v>
      </c>
    </row>
    <row r="177" spans="1:10">
      <c r="A177" s="1" t="s">
        <v>43</v>
      </c>
      <c r="B177" s="1" t="s">
        <v>89</v>
      </c>
      <c r="C177" s="1" t="s">
        <v>661</v>
      </c>
      <c r="D177" s="1" t="s">
        <v>661</v>
      </c>
      <c r="E177" s="8" t="s">
        <v>661</v>
      </c>
      <c r="F177" s="8" t="s">
        <v>661</v>
      </c>
      <c r="G177" s="8" t="s">
        <v>89</v>
      </c>
      <c r="H177" s="8" t="s">
        <v>661</v>
      </c>
      <c r="I177" s="10" t="s">
        <v>524</v>
      </c>
      <c r="J177" s="10" t="s">
        <v>525</v>
      </c>
    </row>
    <row r="178" spans="1:10">
      <c r="A178" s="1" t="s">
        <v>62</v>
      </c>
      <c r="B178" s="1" t="s">
        <v>89</v>
      </c>
      <c r="C178" s="1" t="s">
        <v>661</v>
      </c>
      <c r="D178" s="1" t="s">
        <v>661</v>
      </c>
      <c r="E178" s="8" t="s">
        <v>661</v>
      </c>
      <c r="F178" s="8" t="s">
        <v>661</v>
      </c>
      <c r="G178" s="8" t="s">
        <v>89</v>
      </c>
      <c r="H178" s="8" t="s">
        <v>661</v>
      </c>
      <c r="I178" s="10" t="s">
        <v>526</v>
      </c>
      <c r="J178" s="10" t="s">
        <v>527</v>
      </c>
    </row>
    <row r="179" spans="1:10">
      <c r="A179" s="1" t="s">
        <v>78</v>
      </c>
      <c r="B179" s="1" t="s">
        <v>89</v>
      </c>
      <c r="C179" s="1" t="s">
        <v>661</v>
      </c>
      <c r="D179" s="1" t="s">
        <v>661</v>
      </c>
      <c r="E179" s="8" t="s">
        <v>661</v>
      </c>
      <c r="F179" s="8" t="s">
        <v>89</v>
      </c>
      <c r="G179" s="8" t="s">
        <v>89</v>
      </c>
      <c r="H179" s="8" t="s">
        <v>661</v>
      </c>
      <c r="I179" s="10" t="s">
        <v>528</v>
      </c>
      <c r="J179" s="10" t="s">
        <v>529</v>
      </c>
    </row>
    <row r="180" spans="1:10">
      <c r="A180" s="1" t="s">
        <v>18</v>
      </c>
      <c r="B180" s="1" t="s">
        <v>89</v>
      </c>
      <c r="C180" s="1" t="s">
        <v>661</v>
      </c>
      <c r="D180" s="1" t="s">
        <v>661</v>
      </c>
      <c r="E180" s="8" t="s">
        <v>661</v>
      </c>
      <c r="F180" s="8" t="s">
        <v>89</v>
      </c>
      <c r="G180" s="8" t="s">
        <v>89</v>
      </c>
      <c r="H180" s="8" t="s">
        <v>661</v>
      </c>
      <c r="I180" s="10" t="s">
        <v>530</v>
      </c>
      <c r="J180" s="10" t="s">
        <v>531</v>
      </c>
    </row>
    <row r="181" spans="1:10">
      <c r="A181" s="1" t="s">
        <v>32</v>
      </c>
      <c r="B181" s="1" t="s">
        <v>89</v>
      </c>
      <c r="C181" s="1" t="s">
        <v>661</v>
      </c>
      <c r="D181" s="1" t="s">
        <v>661</v>
      </c>
      <c r="E181" s="8" t="s">
        <v>661</v>
      </c>
      <c r="F181" s="8" t="s">
        <v>661</v>
      </c>
      <c r="G181" s="8" t="s">
        <v>89</v>
      </c>
      <c r="H181" s="8" t="s">
        <v>661</v>
      </c>
      <c r="I181" s="10" t="s">
        <v>32</v>
      </c>
      <c r="J181" s="10" t="s">
        <v>532</v>
      </c>
    </row>
    <row r="182" spans="1:10">
      <c r="A182" s="1" t="s">
        <v>56</v>
      </c>
      <c r="B182" s="1" t="s">
        <v>89</v>
      </c>
      <c r="C182" s="1" t="s">
        <v>661</v>
      </c>
      <c r="D182" s="1" t="s">
        <v>661</v>
      </c>
      <c r="E182" s="8" t="s">
        <v>661</v>
      </c>
      <c r="F182" s="8" t="s">
        <v>89</v>
      </c>
      <c r="G182" s="8" t="s">
        <v>89</v>
      </c>
      <c r="H182" s="8" t="s">
        <v>661</v>
      </c>
      <c r="I182" s="10" t="s">
        <v>533</v>
      </c>
      <c r="J182" s="10" t="s">
        <v>534</v>
      </c>
    </row>
    <row r="183" spans="1:10">
      <c r="A183" s="3" t="s">
        <v>220</v>
      </c>
      <c r="B183" s="2" t="s">
        <v>661</v>
      </c>
      <c r="C183" s="2" t="s">
        <v>89</v>
      </c>
      <c r="D183" s="2" t="s">
        <v>661</v>
      </c>
      <c r="E183" s="8" t="s">
        <v>661</v>
      </c>
      <c r="F183" s="8" t="s">
        <v>89</v>
      </c>
      <c r="G183" s="8" t="s">
        <v>89</v>
      </c>
      <c r="H183" s="8" t="s">
        <v>661</v>
      </c>
      <c r="I183" s="10" t="s">
        <v>535</v>
      </c>
      <c r="J183" s="10" t="s">
        <v>536</v>
      </c>
    </row>
    <row r="184" spans="1:10">
      <c r="A184" s="3" t="s">
        <v>221</v>
      </c>
      <c r="B184" s="2" t="s">
        <v>661</v>
      </c>
      <c r="C184" s="2" t="s">
        <v>89</v>
      </c>
      <c r="D184" s="2" t="s">
        <v>661</v>
      </c>
      <c r="E184" s="8" t="s">
        <v>661</v>
      </c>
      <c r="F184" s="8" t="s">
        <v>89</v>
      </c>
      <c r="G184" s="8" t="s">
        <v>89</v>
      </c>
      <c r="H184" s="8" t="s">
        <v>661</v>
      </c>
      <c r="I184" s="10" t="s">
        <v>537</v>
      </c>
      <c r="J184" s="10" t="s">
        <v>538</v>
      </c>
    </row>
    <row r="185" spans="1:10">
      <c r="A185" s="1" t="s">
        <v>11</v>
      </c>
      <c r="B185" s="1" t="s">
        <v>89</v>
      </c>
      <c r="C185" s="1" t="s">
        <v>661</v>
      </c>
      <c r="D185" s="1" t="s">
        <v>661</v>
      </c>
      <c r="E185" s="8" t="s">
        <v>661</v>
      </c>
      <c r="F185" s="8" t="s">
        <v>89</v>
      </c>
      <c r="G185" s="8" t="s">
        <v>89</v>
      </c>
      <c r="H185" s="8" t="s">
        <v>661</v>
      </c>
      <c r="I185" s="10" t="s">
        <v>11</v>
      </c>
      <c r="J185" s="10" t="s">
        <v>539</v>
      </c>
    </row>
    <row r="186" spans="1:10">
      <c r="A186" s="1" t="s">
        <v>77</v>
      </c>
      <c r="B186" s="1" t="s">
        <v>89</v>
      </c>
      <c r="C186" s="1" t="s">
        <v>661</v>
      </c>
      <c r="D186" s="1" t="s">
        <v>661</v>
      </c>
      <c r="E186" s="8" t="s">
        <v>661</v>
      </c>
      <c r="F186" s="8" t="s">
        <v>89</v>
      </c>
      <c r="G186" s="8" t="s">
        <v>89</v>
      </c>
      <c r="H186" s="8" t="s">
        <v>661</v>
      </c>
      <c r="I186" s="10" t="s">
        <v>540</v>
      </c>
      <c r="J186" s="10" t="s">
        <v>541</v>
      </c>
    </row>
    <row r="187" spans="1:10">
      <c r="A187" s="1" t="s">
        <v>38</v>
      </c>
      <c r="B187" s="1" t="s">
        <v>89</v>
      </c>
      <c r="C187" s="1" t="s">
        <v>661</v>
      </c>
      <c r="D187" s="1" t="s">
        <v>661</v>
      </c>
      <c r="E187" s="8" t="s">
        <v>661</v>
      </c>
      <c r="F187" s="8" t="s">
        <v>661</v>
      </c>
      <c r="G187" s="8" t="s">
        <v>89</v>
      </c>
      <c r="H187" s="8" t="s">
        <v>661</v>
      </c>
      <c r="I187" s="10" t="s">
        <v>38</v>
      </c>
      <c r="J187" s="10" t="s">
        <v>542</v>
      </c>
    </row>
    <row r="188" spans="1:10">
      <c r="A188" s="1" t="s">
        <v>28</v>
      </c>
      <c r="B188" s="1" t="s">
        <v>89</v>
      </c>
      <c r="C188" s="1" t="s">
        <v>661</v>
      </c>
      <c r="D188" s="1" t="s">
        <v>661</v>
      </c>
      <c r="E188" s="8" t="s">
        <v>661</v>
      </c>
      <c r="F188" s="8" t="s">
        <v>661</v>
      </c>
      <c r="G188" s="8" t="s">
        <v>89</v>
      </c>
      <c r="H188" s="8" t="s">
        <v>661</v>
      </c>
      <c r="I188" s="10" t="s">
        <v>28</v>
      </c>
      <c r="J188" s="10" t="s">
        <v>543</v>
      </c>
    </row>
    <row r="189" spans="1:10">
      <c r="A189" s="3" t="s">
        <v>222</v>
      </c>
      <c r="B189" s="2" t="s">
        <v>661</v>
      </c>
      <c r="C189" s="2" t="s">
        <v>89</v>
      </c>
      <c r="D189" s="2" t="s">
        <v>661</v>
      </c>
      <c r="E189" s="8" t="s">
        <v>661</v>
      </c>
      <c r="F189" s="8" t="s">
        <v>661</v>
      </c>
      <c r="G189" s="8" t="s">
        <v>89</v>
      </c>
      <c r="H189" s="8" t="s">
        <v>661</v>
      </c>
      <c r="I189" s="10" t="s">
        <v>222</v>
      </c>
      <c r="J189" s="10" t="s">
        <v>544</v>
      </c>
    </row>
    <row r="190" spans="1:10">
      <c r="A190" s="3" t="s">
        <v>223</v>
      </c>
      <c r="B190" s="2" t="s">
        <v>661</v>
      </c>
      <c r="C190" s="2" t="s">
        <v>89</v>
      </c>
      <c r="D190" s="8" t="s">
        <v>89</v>
      </c>
      <c r="E190" s="8" t="s">
        <v>661</v>
      </c>
      <c r="F190" s="8" t="s">
        <v>89</v>
      </c>
      <c r="G190" s="8" t="s">
        <v>89</v>
      </c>
      <c r="H190" s="8" t="s">
        <v>661</v>
      </c>
      <c r="I190" s="10" t="s">
        <v>545</v>
      </c>
      <c r="J190" s="10" t="s">
        <v>546</v>
      </c>
    </row>
    <row r="191" spans="1:10">
      <c r="A191" s="3" t="s">
        <v>224</v>
      </c>
      <c r="B191" s="2" t="s">
        <v>661</v>
      </c>
      <c r="C191" s="2" t="s">
        <v>89</v>
      </c>
      <c r="D191" s="2" t="s">
        <v>661</v>
      </c>
      <c r="E191" s="8" t="s">
        <v>661</v>
      </c>
      <c r="F191" s="8" t="s">
        <v>89</v>
      </c>
      <c r="G191" s="8" t="s">
        <v>89</v>
      </c>
      <c r="H191" s="8" t="s">
        <v>661</v>
      </c>
      <c r="I191" s="10" t="s">
        <v>224</v>
      </c>
      <c r="J191" s="10" t="s">
        <v>547</v>
      </c>
    </row>
    <row r="192" spans="1:10">
      <c r="A192" s="1" t="s">
        <v>79</v>
      </c>
      <c r="B192" s="1" t="s">
        <v>89</v>
      </c>
      <c r="C192" s="1" t="s">
        <v>661</v>
      </c>
      <c r="D192" s="1" t="s">
        <v>661</v>
      </c>
      <c r="E192" s="8" t="s">
        <v>661</v>
      </c>
      <c r="F192" s="8" t="s">
        <v>661</v>
      </c>
      <c r="G192" s="8" t="s">
        <v>89</v>
      </c>
      <c r="H192" s="8" t="s">
        <v>661</v>
      </c>
      <c r="I192" s="10" t="s">
        <v>548</v>
      </c>
      <c r="J192" s="10" t="s">
        <v>549</v>
      </c>
    </row>
    <row r="193" spans="1:10">
      <c r="A193" s="1" t="s">
        <v>83</v>
      </c>
      <c r="B193" s="1" t="s">
        <v>89</v>
      </c>
      <c r="C193" s="1" t="s">
        <v>661</v>
      </c>
      <c r="D193" s="1" t="s">
        <v>661</v>
      </c>
      <c r="E193" s="8" t="s">
        <v>661</v>
      </c>
      <c r="F193" s="8" t="s">
        <v>89</v>
      </c>
      <c r="G193" s="8" t="s">
        <v>89</v>
      </c>
      <c r="H193" s="8" t="s">
        <v>661</v>
      </c>
      <c r="I193" s="10" t="s">
        <v>550</v>
      </c>
      <c r="J193" s="10" t="s">
        <v>551</v>
      </c>
    </row>
    <row r="194" spans="1:10">
      <c r="A194" s="3" t="s">
        <v>225</v>
      </c>
      <c r="B194" s="2" t="s">
        <v>661</v>
      </c>
      <c r="C194" s="2" t="s">
        <v>89</v>
      </c>
      <c r="D194" s="2" t="s">
        <v>661</v>
      </c>
      <c r="E194" s="8" t="s">
        <v>661</v>
      </c>
      <c r="F194" s="8" t="s">
        <v>89</v>
      </c>
      <c r="G194" s="8" t="s">
        <v>89</v>
      </c>
      <c r="H194" s="8" t="s">
        <v>661</v>
      </c>
      <c r="I194" s="10" t="s">
        <v>225</v>
      </c>
      <c r="J194" s="10" t="s">
        <v>552</v>
      </c>
    </row>
    <row r="195" spans="1:10">
      <c r="A195" s="3" t="s">
        <v>226</v>
      </c>
      <c r="B195" s="2" t="s">
        <v>661</v>
      </c>
      <c r="C195" s="2" t="s">
        <v>89</v>
      </c>
      <c r="D195" s="2" t="s">
        <v>661</v>
      </c>
      <c r="E195" s="8" t="s">
        <v>661</v>
      </c>
      <c r="F195" s="8" t="s">
        <v>661</v>
      </c>
      <c r="G195" s="8" t="s">
        <v>89</v>
      </c>
      <c r="H195" s="8" t="s">
        <v>661</v>
      </c>
      <c r="I195" s="10" t="s">
        <v>553</v>
      </c>
      <c r="J195" s="10" t="s">
        <v>554</v>
      </c>
    </row>
    <row r="196" spans="1:10">
      <c r="A196" s="1" t="s">
        <v>51</v>
      </c>
      <c r="B196" s="1" t="s">
        <v>89</v>
      </c>
      <c r="C196" s="1" t="s">
        <v>661</v>
      </c>
      <c r="D196" s="1" t="s">
        <v>661</v>
      </c>
      <c r="E196" s="8" t="s">
        <v>661</v>
      </c>
      <c r="F196" s="8" t="s">
        <v>661</v>
      </c>
      <c r="G196" s="8" t="s">
        <v>89</v>
      </c>
      <c r="H196" s="8" t="s">
        <v>661</v>
      </c>
      <c r="I196" s="10" t="s">
        <v>555</v>
      </c>
      <c r="J196" s="10" t="s">
        <v>556</v>
      </c>
    </row>
    <row r="197" spans="1:10">
      <c r="A197" s="3" t="s">
        <v>227</v>
      </c>
      <c r="B197" s="2" t="s">
        <v>661</v>
      </c>
      <c r="C197" s="2" t="s">
        <v>89</v>
      </c>
      <c r="D197" s="2" t="s">
        <v>661</v>
      </c>
      <c r="E197" s="8" t="s">
        <v>661</v>
      </c>
      <c r="F197" s="8" t="s">
        <v>661</v>
      </c>
      <c r="G197" s="8" t="s">
        <v>89</v>
      </c>
      <c r="H197" s="8" t="s">
        <v>661</v>
      </c>
      <c r="I197" s="10" t="s">
        <v>557</v>
      </c>
      <c r="J197" s="10" t="s">
        <v>558</v>
      </c>
    </row>
    <row r="198" spans="1:10">
      <c r="A198" s="3" t="s">
        <v>95</v>
      </c>
      <c r="B198" s="2" t="s">
        <v>661</v>
      </c>
      <c r="C198" s="2" t="s">
        <v>89</v>
      </c>
      <c r="D198" s="2" t="s">
        <v>661</v>
      </c>
      <c r="E198" s="8" t="s">
        <v>661</v>
      </c>
      <c r="F198" s="8" t="s">
        <v>89</v>
      </c>
      <c r="G198" s="8" t="s">
        <v>89</v>
      </c>
      <c r="H198" s="8" t="s">
        <v>661</v>
      </c>
      <c r="I198" s="10" t="s">
        <v>559</v>
      </c>
      <c r="J198" s="10" t="s">
        <v>560</v>
      </c>
    </row>
    <row r="199" spans="1:10">
      <c r="A199" s="3" t="s">
        <v>228</v>
      </c>
      <c r="B199" s="2" t="s">
        <v>661</v>
      </c>
      <c r="C199" s="2" t="s">
        <v>89</v>
      </c>
      <c r="D199" s="8" t="s">
        <v>89</v>
      </c>
      <c r="E199" s="8" t="s">
        <v>661</v>
      </c>
      <c r="F199" s="8" t="s">
        <v>661</v>
      </c>
      <c r="G199" s="8" t="s">
        <v>89</v>
      </c>
      <c r="H199" s="8" t="s">
        <v>661</v>
      </c>
      <c r="I199" s="10" t="s">
        <v>228</v>
      </c>
      <c r="J199" s="10" t="s">
        <v>561</v>
      </c>
    </row>
    <row r="200" spans="1:10">
      <c r="A200" s="3" t="s">
        <v>229</v>
      </c>
      <c r="B200" s="2" t="s">
        <v>661</v>
      </c>
      <c r="C200" s="2" t="s">
        <v>89</v>
      </c>
      <c r="D200" s="2" t="s">
        <v>661</v>
      </c>
      <c r="E200" s="8" t="s">
        <v>661</v>
      </c>
      <c r="F200" s="8" t="s">
        <v>661</v>
      </c>
      <c r="G200" s="8" t="s">
        <v>89</v>
      </c>
      <c r="H200" s="8" t="s">
        <v>661</v>
      </c>
      <c r="I200" s="10" t="s">
        <v>562</v>
      </c>
      <c r="J200" s="10" t="s">
        <v>563</v>
      </c>
    </row>
    <row r="201" spans="1:10">
      <c r="A201" s="3" t="s">
        <v>230</v>
      </c>
      <c r="B201" s="2" t="s">
        <v>661</v>
      </c>
      <c r="C201" s="2" t="s">
        <v>89</v>
      </c>
      <c r="D201" s="2" t="s">
        <v>661</v>
      </c>
      <c r="E201" s="8" t="s">
        <v>661</v>
      </c>
      <c r="F201" s="8" t="s">
        <v>661</v>
      </c>
      <c r="G201" s="8" t="s">
        <v>89</v>
      </c>
      <c r="H201" s="8" t="s">
        <v>661</v>
      </c>
      <c r="I201" s="10" t="s">
        <v>230</v>
      </c>
      <c r="J201" s="10" t="s">
        <v>564</v>
      </c>
    </row>
    <row r="202" spans="1:10">
      <c r="A202" s="1" t="s">
        <v>37</v>
      </c>
      <c r="B202" s="1" t="s">
        <v>89</v>
      </c>
      <c r="C202" s="1" t="s">
        <v>661</v>
      </c>
      <c r="D202" s="1" t="s">
        <v>661</v>
      </c>
      <c r="E202" s="8" t="s">
        <v>661</v>
      </c>
      <c r="F202" s="8" t="s">
        <v>89</v>
      </c>
      <c r="G202" s="8" t="s">
        <v>89</v>
      </c>
      <c r="H202" s="8" t="s">
        <v>661</v>
      </c>
      <c r="I202" s="10" t="s">
        <v>37</v>
      </c>
      <c r="J202" s="10" t="s">
        <v>565</v>
      </c>
    </row>
    <row r="203" spans="1:10">
      <c r="A203" s="3" t="s">
        <v>231</v>
      </c>
      <c r="B203" s="2" t="s">
        <v>661</v>
      </c>
      <c r="C203" s="2" t="s">
        <v>89</v>
      </c>
      <c r="D203" s="2" t="s">
        <v>661</v>
      </c>
      <c r="E203" s="8" t="s">
        <v>661</v>
      </c>
      <c r="F203" s="8" t="s">
        <v>661</v>
      </c>
      <c r="G203" s="8" t="s">
        <v>89</v>
      </c>
      <c r="H203" s="8" t="s">
        <v>661</v>
      </c>
      <c r="I203" s="10" t="s">
        <v>566</v>
      </c>
      <c r="J203" s="10" t="s">
        <v>567</v>
      </c>
    </row>
    <row r="204" spans="1:10">
      <c r="A204" s="3" t="s">
        <v>232</v>
      </c>
      <c r="B204" s="2" t="s">
        <v>661</v>
      </c>
      <c r="C204" s="2" t="s">
        <v>89</v>
      </c>
      <c r="D204" s="2" t="s">
        <v>661</v>
      </c>
      <c r="E204" s="8" t="s">
        <v>89</v>
      </c>
      <c r="F204" s="8" t="s">
        <v>89</v>
      </c>
      <c r="G204" s="8" t="s">
        <v>661</v>
      </c>
      <c r="H204" s="8" t="s">
        <v>89</v>
      </c>
      <c r="I204" s="10" t="s">
        <v>232</v>
      </c>
      <c r="J204" s="10" t="s">
        <v>568</v>
      </c>
    </row>
    <row r="205" spans="1:10">
      <c r="A205" s="3" t="s">
        <v>233</v>
      </c>
      <c r="B205" s="2" t="s">
        <v>661</v>
      </c>
      <c r="C205" s="2" t="s">
        <v>89</v>
      </c>
      <c r="D205" s="2" t="s">
        <v>661</v>
      </c>
      <c r="E205" s="8" t="s">
        <v>661</v>
      </c>
      <c r="F205" s="8" t="s">
        <v>89</v>
      </c>
      <c r="G205" s="8" t="s">
        <v>89</v>
      </c>
      <c r="H205" s="8" t="s">
        <v>661</v>
      </c>
      <c r="I205" s="10" t="s">
        <v>569</v>
      </c>
      <c r="J205" s="10" t="s">
        <v>570</v>
      </c>
    </row>
    <row r="206" spans="1:10">
      <c r="A206" s="3" t="s">
        <v>234</v>
      </c>
      <c r="B206" s="2" t="s">
        <v>661</v>
      </c>
      <c r="C206" s="2" t="s">
        <v>89</v>
      </c>
      <c r="D206" s="2" t="s">
        <v>661</v>
      </c>
      <c r="E206" s="8" t="s">
        <v>661</v>
      </c>
      <c r="F206" s="8" t="s">
        <v>89</v>
      </c>
      <c r="G206" s="8" t="s">
        <v>89</v>
      </c>
      <c r="H206" s="8" t="s">
        <v>661</v>
      </c>
      <c r="I206" s="10" t="s">
        <v>571</v>
      </c>
      <c r="J206" s="10" t="s">
        <v>572</v>
      </c>
    </row>
    <row r="207" spans="1:10">
      <c r="A207" s="3" t="s">
        <v>235</v>
      </c>
      <c r="B207" s="2" t="s">
        <v>661</v>
      </c>
      <c r="C207" s="2" t="s">
        <v>89</v>
      </c>
      <c r="D207" s="2" t="s">
        <v>661</v>
      </c>
      <c r="E207" s="8" t="s">
        <v>661</v>
      </c>
      <c r="F207" s="8" t="s">
        <v>661</v>
      </c>
      <c r="G207" s="8" t="s">
        <v>89</v>
      </c>
      <c r="H207" s="8" t="s">
        <v>661</v>
      </c>
      <c r="I207" s="10" t="s">
        <v>235</v>
      </c>
      <c r="J207" s="10" t="s">
        <v>573</v>
      </c>
    </row>
    <row r="208" spans="1:10">
      <c r="A208" s="3" t="s">
        <v>236</v>
      </c>
      <c r="B208" s="2" t="s">
        <v>661</v>
      </c>
      <c r="C208" s="2" t="s">
        <v>89</v>
      </c>
      <c r="D208" s="2" t="s">
        <v>661</v>
      </c>
      <c r="E208" s="8" t="s">
        <v>661</v>
      </c>
      <c r="F208" s="8" t="s">
        <v>89</v>
      </c>
      <c r="G208" s="8" t="s">
        <v>89</v>
      </c>
      <c r="H208" s="8" t="s">
        <v>661</v>
      </c>
      <c r="I208" s="10" t="s">
        <v>236</v>
      </c>
      <c r="J208" s="10" t="s">
        <v>574</v>
      </c>
    </row>
    <row r="209" spans="1:10">
      <c r="A209" s="3" t="s">
        <v>237</v>
      </c>
      <c r="B209" s="2" t="s">
        <v>661</v>
      </c>
      <c r="C209" s="2" t="s">
        <v>89</v>
      </c>
      <c r="D209" s="2" t="s">
        <v>661</v>
      </c>
      <c r="E209" s="8" t="s">
        <v>661</v>
      </c>
      <c r="F209" s="8" t="s">
        <v>89</v>
      </c>
      <c r="G209" s="8" t="s">
        <v>89</v>
      </c>
      <c r="H209" s="8" t="s">
        <v>661</v>
      </c>
      <c r="I209" s="10" t="s">
        <v>237</v>
      </c>
      <c r="J209" s="10" t="s">
        <v>575</v>
      </c>
    </row>
    <row r="210" spans="1:10">
      <c r="A210" s="3" t="s">
        <v>238</v>
      </c>
      <c r="B210" s="2" t="s">
        <v>661</v>
      </c>
      <c r="C210" s="2" t="s">
        <v>89</v>
      </c>
      <c r="D210" s="2" t="s">
        <v>661</v>
      </c>
      <c r="E210" s="8" t="s">
        <v>661</v>
      </c>
      <c r="F210" s="8" t="s">
        <v>89</v>
      </c>
      <c r="G210" s="8" t="s">
        <v>89</v>
      </c>
      <c r="H210" s="8" t="s">
        <v>661</v>
      </c>
      <c r="I210" s="10" t="s">
        <v>576</v>
      </c>
      <c r="J210" s="10" t="s">
        <v>577</v>
      </c>
    </row>
    <row r="211" spans="1:10">
      <c r="A211" s="3" t="s">
        <v>239</v>
      </c>
      <c r="B211" s="2" t="s">
        <v>661</v>
      </c>
      <c r="C211" s="2" t="s">
        <v>89</v>
      </c>
      <c r="D211" s="2" t="s">
        <v>661</v>
      </c>
      <c r="E211" s="8" t="s">
        <v>661</v>
      </c>
      <c r="F211" s="8" t="s">
        <v>661</v>
      </c>
      <c r="G211" s="8" t="s">
        <v>89</v>
      </c>
      <c r="H211" s="8" t="s">
        <v>661</v>
      </c>
      <c r="I211" s="10" t="s">
        <v>578</v>
      </c>
      <c r="J211" s="10" t="s">
        <v>579</v>
      </c>
    </row>
    <row r="212" spans="1:10">
      <c r="A212" s="1" t="s">
        <v>42</v>
      </c>
      <c r="B212" s="1" t="s">
        <v>89</v>
      </c>
      <c r="C212" s="1" t="s">
        <v>661</v>
      </c>
      <c r="D212" s="1" t="s">
        <v>661</v>
      </c>
      <c r="E212" s="8" t="s">
        <v>661</v>
      </c>
      <c r="F212" s="8" t="s">
        <v>89</v>
      </c>
      <c r="G212" s="8" t="s">
        <v>89</v>
      </c>
      <c r="H212" s="8" t="s">
        <v>661</v>
      </c>
      <c r="I212" s="10" t="s">
        <v>580</v>
      </c>
      <c r="J212" s="10" t="s">
        <v>581</v>
      </c>
    </row>
    <row r="213" spans="1:10">
      <c r="A213" s="1" t="s">
        <v>86</v>
      </c>
      <c r="B213" s="1" t="s">
        <v>89</v>
      </c>
      <c r="C213" s="1" t="s">
        <v>661</v>
      </c>
      <c r="D213" s="1" t="s">
        <v>661</v>
      </c>
      <c r="E213" s="8" t="s">
        <v>661</v>
      </c>
      <c r="F213" s="8" t="s">
        <v>89</v>
      </c>
      <c r="G213" s="8" t="s">
        <v>661</v>
      </c>
      <c r="H213" s="8" t="s">
        <v>661</v>
      </c>
      <c r="I213" s="10" t="s">
        <v>582</v>
      </c>
      <c r="J213" s="10" t="s">
        <v>583</v>
      </c>
    </row>
    <row r="214" spans="1:10">
      <c r="A214" s="1" t="s">
        <v>85</v>
      </c>
      <c r="B214" s="1" t="s">
        <v>89</v>
      </c>
      <c r="C214" s="1" t="s">
        <v>661</v>
      </c>
      <c r="D214" s="1" t="s">
        <v>661</v>
      </c>
      <c r="E214" s="8" t="s">
        <v>661</v>
      </c>
      <c r="F214" s="8" t="s">
        <v>89</v>
      </c>
      <c r="G214" s="8" t="s">
        <v>661</v>
      </c>
      <c r="H214" s="8" t="s">
        <v>661</v>
      </c>
      <c r="I214" s="10" t="s">
        <v>584</v>
      </c>
      <c r="J214" s="10" t="s">
        <v>585</v>
      </c>
    </row>
    <row r="215" spans="1:10">
      <c r="A215" s="1" t="s">
        <v>20</v>
      </c>
      <c r="B215" s="1" t="s">
        <v>89</v>
      </c>
      <c r="C215" s="1" t="s">
        <v>661</v>
      </c>
      <c r="D215" s="1" t="s">
        <v>661</v>
      </c>
      <c r="E215" s="8" t="s">
        <v>661</v>
      </c>
      <c r="F215" s="8" t="s">
        <v>89</v>
      </c>
      <c r="G215" s="8" t="s">
        <v>89</v>
      </c>
      <c r="H215" s="8" t="s">
        <v>661</v>
      </c>
      <c r="I215" s="10" t="s">
        <v>586</v>
      </c>
      <c r="J215" s="10" t="s">
        <v>587</v>
      </c>
    </row>
    <row r="216" spans="1:10">
      <c r="A216" s="3" t="s">
        <v>240</v>
      </c>
      <c r="B216" s="2" t="s">
        <v>661</v>
      </c>
      <c r="C216" s="2" t="s">
        <v>89</v>
      </c>
      <c r="D216" s="2" t="s">
        <v>661</v>
      </c>
      <c r="E216" s="8" t="s">
        <v>661</v>
      </c>
      <c r="F216" s="8" t="s">
        <v>89</v>
      </c>
      <c r="G216" s="8" t="s">
        <v>89</v>
      </c>
      <c r="H216" s="8" t="s">
        <v>661</v>
      </c>
      <c r="I216" s="10" t="s">
        <v>588</v>
      </c>
      <c r="J216" s="10" t="s">
        <v>589</v>
      </c>
    </row>
    <row r="217" spans="1:10">
      <c r="A217" s="1" t="s">
        <v>71</v>
      </c>
      <c r="B217" s="1" t="s">
        <v>89</v>
      </c>
      <c r="C217" s="1" t="s">
        <v>661</v>
      </c>
      <c r="D217" s="1" t="s">
        <v>661</v>
      </c>
      <c r="E217" s="8" t="s">
        <v>661</v>
      </c>
      <c r="F217" s="8" t="s">
        <v>89</v>
      </c>
      <c r="G217" s="8" t="s">
        <v>89</v>
      </c>
      <c r="H217" s="8" t="s">
        <v>661</v>
      </c>
      <c r="I217" s="10" t="s">
        <v>71</v>
      </c>
      <c r="J217" s="10" t="s">
        <v>590</v>
      </c>
    </row>
    <row r="218" spans="1:10">
      <c r="A218" s="1" t="s">
        <v>72</v>
      </c>
      <c r="B218" s="1" t="s">
        <v>89</v>
      </c>
      <c r="C218" s="1" t="s">
        <v>661</v>
      </c>
      <c r="D218" s="1" t="s">
        <v>661</v>
      </c>
      <c r="E218" s="8" t="s">
        <v>661</v>
      </c>
      <c r="F218" s="8" t="s">
        <v>89</v>
      </c>
      <c r="G218" s="8" t="s">
        <v>89</v>
      </c>
      <c r="H218" s="8" t="s">
        <v>661</v>
      </c>
      <c r="I218" s="10" t="s">
        <v>72</v>
      </c>
      <c r="J218" s="10" t="s">
        <v>591</v>
      </c>
    </row>
    <row r="219" spans="1:10">
      <c r="A219" s="1" t="s">
        <v>45</v>
      </c>
      <c r="B219" s="1" t="s">
        <v>89</v>
      </c>
      <c r="C219" s="1" t="s">
        <v>661</v>
      </c>
      <c r="D219" s="1" t="s">
        <v>661</v>
      </c>
      <c r="E219" s="8" t="s">
        <v>661</v>
      </c>
      <c r="F219" s="8" t="s">
        <v>661</v>
      </c>
      <c r="G219" s="8" t="s">
        <v>89</v>
      </c>
      <c r="H219" s="8" t="s">
        <v>661</v>
      </c>
      <c r="I219" s="10" t="s">
        <v>592</v>
      </c>
      <c r="J219" s="10" t="s">
        <v>593</v>
      </c>
    </row>
    <row r="220" spans="1:10">
      <c r="A220" s="3" t="s">
        <v>99</v>
      </c>
      <c r="B220" s="2" t="s">
        <v>661</v>
      </c>
      <c r="C220" s="2" t="s">
        <v>89</v>
      </c>
      <c r="D220" s="2" t="s">
        <v>661</v>
      </c>
      <c r="E220" s="8" t="s">
        <v>661</v>
      </c>
      <c r="F220" s="8" t="s">
        <v>661</v>
      </c>
      <c r="G220" s="8" t="s">
        <v>661</v>
      </c>
      <c r="H220" s="8" t="s">
        <v>661</v>
      </c>
      <c r="I220" s="10" t="s">
        <v>594</v>
      </c>
      <c r="J220" s="10" t="s">
        <v>595</v>
      </c>
    </row>
    <row r="221" spans="1:10">
      <c r="A221" s="3" t="s">
        <v>241</v>
      </c>
      <c r="B221" s="2" t="s">
        <v>661</v>
      </c>
      <c r="C221" s="2" t="s">
        <v>89</v>
      </c>
      <c r="D221" s="2" t="s">
        <v>661</v>
      </c>
      <c r="E221" s="8" t="s">
        <v>661</v>
      </c>
      <c r="F221" s="8" t="s">
        <v>89</v>
      </c>
      <c r="G221" s="8" t="s">
        <v>89</v>
      </c>
      <c r="H221" s="8" t="s">
        <v>661</v>
      </c>
      <c r="I221" s="10" t="s">
        <v>596</v>
      </c>
      <c r="J221" s="10" t="s">
        <v>597</v>
      </c>
    </row>
    <row r="222" spans="1:10">
      <c r="A222" s="1" t="s">
        <v>49</v>
      </c>
      <c r="B222" s="1" t="s">
        <v>89</v>
      </c>
      <c r="C222" s="1" t="s">
        <v>661</v>
      </c>
      <c r="D222" s="1" t="s">
        <v>661</v>
      </c>
      <c r="E222" s="8" t="s">
        <v>661</v>
      </c>
      <c r="F222" s="8" t="s">
        <v>89</v>
      </c>
      <c r="G222" s="8" t="s">
        <v>89</v>
      </c>
      <c r="H222" s="8" t="s">
        <v>661</v>
      </c>
      <c r="I222" s="10" t="s">
        <v>49</v>
      </c>
      <c r="J222" s="10" t="s">
        <v>598</v>
      </c>
    </row>
    <row r="223" spans="1:10">
      <c r="A223" s="5" t="s">
        <v>8</v>
      </c>
      <c r="B223" s="1" t="s">
        <v>89</v>
      </c>
      <c r="C223" s="1" t="s">
        <v>89</v>
      </c>
      <c r="D223" s="8" t="s">
        <v>89</v>
      </c>
      <c r="E223" s="8" t="s">
        <v>661</v>
      </c>
      <c r="F223" s="8" t="s">
        <v>89</v>
      </c>
      <c r="G223" s="8" t="s">
        <v>89</v>
      </c>
      <c r="H223" s="8" t="s">
        <v>661</v>
      </c>
      <c r="I223" s="10" t="s">
        <v>599</v>
      </c>
      <c r="J223" s="10" t="s">
        <v>600</v>
      </c>
    </row>
    <row r="224" spans="1:10">
      <c r="A224" s="3" t="s">
        <v>242</v>
      </c>
      <c r="B224" s="2" t="s">
        <v>661</v>
      </c>
      <c r="C224" s="2" t="s">
        <v>89</v>
      </c>
      <c r="D224" s="2" t="s">
        <v>661</v>
      </c>
      <c r="E224" s="8" t="s">
        <v>661</v>
      </c>
      <c r="F224" s="8" t="s">
        <v>89</v>
      </c>
      <c r="G224" s="8" t="s">
        <v>89</v>
      </c>
      <c r="H224" s="8" t="s">
        <v>661</v>
      </c>
      <c r="I224" s="10" t="s">
        <v>242</v>
      </c>
      <c r="J224" s="10" t="s">
        <v>601</v>
      </c>
    </row>
    <row r="225" spans="1:10">
      <c r="A225" s="3" t="s">
        <v>243</v>
      </c>
      <c r="B225" s="2" t="s">
        <v>661</v>
      </c>
      <c r="C225" s="2" t="s">
        <v>89</v>
      </c>
      <c r="D225" s="2" t="s">
        <v>661</v>
      </c>
      <c r="E225" s="8" t="s">
        <v>661</v>
      </c>
      <c r="F225" s="8" t="s">
        <v>89</v>
      </c>
      <c r="G225" s="8" t="s">
        <v>89</v>
      </c>
      <c r="H225" s="8" t="s">
        <v>661</v>
      </c>
      <c r="I225" s="10" t="s">
        <v>243</v>
      </c>
      <c r="J225" s="10" t="s">
        <v>602</v>
      </c>
    </row>
    <row r="226" spans="1:10">
      <c r="A226" s="1" t="s">
        <v>36</v>
      </c>
      <c r="B226" s="1" t="s">
        <v>89</v>
      </c>
      <c r="C226" s="1" t="s">
        <v>661</v>
      </c>
      <c r="D226" s="1" t="s">
        <v>661</v>
      </c>
      <c r="E226" s="8" t="s">
        <v>661</v>
      </c>
      <c r="F226" s="8" t="s">
        <v>89</v>
      </c>
      <c r="G226" s="8" t="s">
        <v>89</v>
      </c>
      <c r="H226" s="8" t="s">
        <v>661</v>
      </c>
      <c r="I226" s="10" t="s">
        <v>603</v>
      </c>
      <c r="J226" s="10" t="s">
        <v>604</v>
      </c>
    </row>
    <row r="227" spans="1:10" s="20" customFormat="1">
      <c r="A227" s="3" t="s">
        <v>244</v>
      </c>
      <c r="B227" s="20" t="s">
        <v>661</v>
      </c>
      <c r="C227" s="16" t="s">
        <v>89</v>
      </c>
      <c r="D227" s="20" t="s">
        <v>661</v>
      </c>
      <c r="E227" s="18" t="s">
        <v>661</v>
      </c>
      <c r="F227" s="17" t="s">
        <v>89</v>
      </c>
      <c r="G227" s="17" t="s">
        <v>89</v>
      </c>
      <c r="H227" s="18" t="s">
        <v>661</v>
      </c>
      <c r="I227" s="19" t="s">
        <v>244</v>
      </c>
      <c r="J227" s="10" t="s">
        <v>666</v>
      </c>
    </row>
    <row r="228" spans="1:10">
      <c r="A228" s="1" t="s">
        <v>24</v>
      </c>
      <c r="B228" s="1" t="s">
        <v>89</v>
      </c>
      <c r="C228" s="1" t="s">
        <v>661</v>
      </c>
      <c r="D228" s="1" t="s">
        <v>661</v>
      </c>
      <c r="E228" s="8" t="s">
        <v>661</v>
      </c>
      <c r="F228" s="8" t="s">
        <v>661</v>
      </c>
      <c r="G228" s="8" t="s">
        <v>89</v>
      </c>
      <c r="H228" s="8" t="s">
        <v>661</v>
      </c>
      <c r="I228" s="10" t="s">
        <v>24</v>
      </c>
      <c r="J228" s="10" t="s">
        <v>605</v>
      </c>
    </row>
    <row r="229" spans="1:10">
      <c r="A229" s="1" t="s">
        <v>12</v>
      </c>
      <c r="B229" s="1" t="s">
        <v>89</v>
      </c>
      <c r="C229" s="1" t="s">
        <v>661</v>
      </c>
      <c r="D229" s="1" t="s">
        <v>661</v>
      </c>
      <c r="E229" s="8" t="s">
        <v>661</v>
      </c>
      <c r="F229" s="8" t="s">
        <v>89</v>
      </c>
      <c r="G229" s="8" t="s">
        <v>89</v>
      </c>
      <c r="H229" s="8" t="s">
        <v>661</v>
      </c>
      <c r="I229" s="10" t="s">
        <v>12</v>
      </c>
      <c r="J229" s="10" t="s">
        <v>606</v>
      </c>
    </row>
    <row r="230" spans="1:10">
      <c r="A230" s="5" t="s">
        <v>26</v>
      </c>
      <c r="B230" s="1" t="s">
        <v>89</v>
      </c>
      <c r="C230" s="1" t="s">
        <v>89</v>
      </c>
      <c r="D230" s="8" t="s">
        <v>89</v>
      </c>
      <c r="E230" s="8" t="s">
        <v>661</v>
      </c>
      <c r="F230" s="8" t="s">
        <v>89</v>
      </c>
      <c r="G230" s="8" t="s">
        <v>89</v>
      </c>
      <c r="H230" s="8" t="s">
        <v>661</v>
      </c>
      <c r="I230" s="10" t="s">
        <v>26</v>
      </c>
      <c r="J230" s="10" t="s">
        <v>607</v>
      </c>
    </row>
    <row r="231" spans="1:10">
      <c r="A231" s="1" t="s">
        <v>25</v>
      </c>
      <c r="B231" s="1" t="s">
        <v>89</v>
      </c>
      <c r="C231" s="1" t="s">
        <v>661</v>
      </c>
      <c r="D231" s="1" t="s">
        <v>661</v>
      </c>
      <c r="E231" s="8" t="s">
        <v>661</v>
      </c>
      <c r="F231" s="8" t="s">
        <v>89</v>
      </c>
      <c r="G231" s="8" t="s">
        <v>89</v>
      </c>
      <c r="H231" s="8" t="s">
        <v>661</v>
      </c>
      <c r="I231" s="10" t="s">
        <v>25</v>
      </c>
      <c r="J231" s="10" t="s">
        <v>608</v>
      </c>
    </row>
    <row r="232" spans="1:10">
      <c r="A232" s="3" t="s">
        <v>245</v>
      </c>
      <c r="B232" s="2" t="s">
        <v>661</v>
      </c>
      <c r="C232" s="2" t="s">
        <v>89</v>
      </c>
      <c r="D232" s="2" t="s">
        <v>661</v>
      </c>
      <c r="E232" s="8" t="s">
        <v>661</v>
      </c>
      <c r="F232" s="8" t="s">
        <v>661</v>
      </c>
      <c r="G232" s="8" t="s">
        <v>89</v>
      </c>
      <c r="H232" s="8" t="s">
        <v>661</v>
      </c>
      <c r="I232" s="10" t="s">
        <v>245</v>
      </c>
      <c r="J232" s="10" t="s">
        <v>609</v>
      </c>
    </row>
    <row r="233" spans="1:10">
      <c r="A233" s="1" t="s">
        <v>47</v>
      </c>
      <c r="B233" s="1" t="s">
        <v>89</v>
      </c>
      <c r="C233" s="1" t="s">
        <v>661</v>
      </c>
      <c r="D233" s="1" t="s">
        <v>661</v>
      </c>
      <c r="E233" s="8" t="s">
        <v>661</v>
      </c>
      <c r="F233" s="8" t="s">
        <v>661</v>
      </c>
      <c r="G233" s="8" t="s">
        <v>89</v>
      </c>
      <c r="H233" s="8" t="s">
        <v>661</v>
      </c>
      <c r="I233" s="10" t="s">
        <v>47</v>
      </c>
      <c r="J233" s="10" t="s">
        <v>610</v>
      </c>
    </row>
    <row r="234" spans="1:10">
      <c r="A234" s="1" t="s">
        <v>46</v>
      </c>
      <c r="B234" s="1" t="s">
        <v>89</v>
      </c>
      <c r="C234" s="1" t="s">
        <v>661</v>
      </c>
      <c r="D234" s="1" t="s">
        <v>661</v>
      </c>
      <c r="E234" s="8" t="s">
        <v>661</v>
      </c>
      <c r="F234" s="8" t="s">
        <v>661</v>
      </c>
      <c r="G234" s="8" t="s">
        <v>89</v>
      </c>
      <c r="H234" s="8" t="s">
        <v>661</v>
      </c>
      <c r="I234" s="10" t="s">
        <v>46</v>
      </c>
      <c r="J234" s="10" t="s">
        <v>611</v>
      </c>
    </row>
    <row r="235" spans="1:10">
      <c r="A235" s="3" t="s">
        <v>246</v>
      </c>
      <c r="B235" s="2" t="s">
        <v>661</v>
      </c>
      <c r="C235" s="2" t="s">
        <v>89</v>
      </c>
      <c r="D235" s="2" t="s">
        <v>661</v>
      </c>
      <c r="E235" s="8" t="s">
        <v>661</v>
      </c>
      <c r="F235" s="8" t="s">
        <v>89</v>
      </c>
      <c r="G235" s="8" t="s">
        <v>89</v>
      </c>
      <c r="H235" s="8" t="s">
        <v>661</v>
      </c>
      <c r="I235" s="10" t="s">
        <v>246</v>
      </c>
      <c r="J235" s="10" t="s">
        <v>612</v>
      </c>
    </row>
    <row r="236" spans="1:10">
      <c r="A236" s="1" t="s">
        <v>31</v>
      </c>
      <c r="B236" s="1" t="s">
        <v>89</v>
      </c>
      <c r="C236" s="1" t="s">
        <v>661</v>
      </c>
      <c r="D236" s="1" t="s">
        <v>661</v>
      </c>
      <c r="E236" s="8" t="s">
        <v>661</v>
      </c>
      <c r="F236" s="8" t="s">
        <v>89</v>
      </c>
      <c r="G236" s="8" t="s">
        <v>89</v>
      </c>
      <c r="H236" s="8" t="s">
        <v>661</v>
      </c>
      <c r="I236" s="10" t="s">
        <v>31</v>
      </c>
      <c r="J236" s="10" t="s">
        <v>613</v>
      </c>
    </row>
    <row r="237" spans="1:10">
      <c r="A237" s="1" t="s">
        <v>63</v>
      </c>
      <c r="B237" s="1" t="s">
        <v>89</v>
      </c>
      <c r="C237" s="1" t="s">
        <v>661</v>
      </c>
      <c r="D237" s="1" t="s">
        <v>661</v>
      </c>
      <c r="E237" s="8" t="s">
        <v>661</v>
      </c>
      <c r="F237" s="8" t="s">
        <v>89</v>
      </c>
      <c r="G237" s="8" t="s">
        <v>89</v>
      </c>
      <c r="H237" s="8" t="s">
        <v>661</v>
      </c>
      <c r="I237" s="10" t="s">
        <v>63</v>
      </c>
      <c r="J237" s="10" t="s">
        <v>614</v>
      </c>
    </row>
    <row r="238" spans="1:10">
      <c r="A238" s="3" t="s">
        <v>247</v>
      </c>
      <c r="B238" s="2" t="s">
        <v>661</v>
      </c>
      <c r="C238" s="2" t="s">
        <v>89</v>
      </c>
      <c r="D238" s="2" t="s">
        <v>661</v>
      </c>
      <c r="E238" s="8" t="s">
        <v>661</v>
      </c>
      <c r="F238" s="8" t="s">
        <v>89</v>
      </c>
      <c r="G238" s="8" t="s">
        <v>89</v>
      </c>
      <c r="H238" s="8" t="s">
        <v>661</v>
      </c>
      <c r="I238" s="10" t="s">
        <v>615</v>
      </c>
      <c r="J238" s="10" t="s">
        <v>616</v>
      </c>
    </row>
    <row r="239" spans="1:10">
      <c r="A239" s="3" t="s">
        <v>248</v>
      </c>
      <c r="B239" s="2" t="s">
        <v>661</v>
      </c>
      <c r="C239" s="2" t="s">
        <v>89</v>
      </c>
      <c r="D239" s="2" t="s">
        <v>661</v>
      </c>
      <c r="E239" s="8" t="s">
        <v>661</v>
      </c>
      <c r="F239" s="8" t="s">
        <v>89</v>
      </c>
      <c r="G239" s="8" t="s">
        <v>89</v>
      </c>
      <c r="H239" s="8" t="s">
        <v>661</v>
      </c>
      <c r="I239" s="10" t="s">
        <v>248</v>
      </c>
      <c r="J239" s="10" t="s">
        <v>617</v>
      </c>
    </row>
    <row r="240" spans="1:10">
      <c r="A240" s="3" t="s">
        <v>249</v>
      </c>
      <c r="B240" s="2" t="s">
        <v>661</v>
      </c>
      <c r="C240" s="2" t="s">
        <v>89</v>
      </c>
      <c r="D240" s="2" t="s">
        <v>661</v>
      </c>
      <c r="E240" s="8" t="s">
        <v>661</v>
      </c>
      <c r="F240" s="8" t="s">
        <v>89</v>
      </c>
      <c r="G240" s="8" t="s">
        <v>89</v>
      </c>
      <c r="H240" s="8" t="s">
        <v>661</v>
      </c>
      <c r="I240" s="10" t="s">
        <v>618</v>
      </c>
      <c r="J240" s="10" t="s">
        <v>619</v>
      </c>
    </row>
    <row r="241" spans="1:10">
      <c r="A241" s="3" t="s">
        <v>250</v>
      </c>
      <c r="B241" s="2" t="s">
        <v>661</v>
      </c>
      <c r="C241" s="2" t="s">
        <v>89</v>
      </c>
      <c r="D241" s="2" t="s">
        <v>661</v>
      </c>
      <c r="E241" s="8" t="s">
        <v>661</v>
      </c>
      <c r="F241" s="8" t="s">
        <v>89</v>
      </c>
      <c r="G241" s="8" t="s">
        <v>89</v>
      </c>
      <c r="H241" s="8" t="s">
        <v>661</v>
      </c>
      <c r="I241" s="10" t="s">
        <v>620</v>
      </c>
      <c r="J241" s="10" t="s">
        <v>621</v>
      </c>
    </row>
    <row r="242" spans="1:10">
      <c r="A242" s="1" t="s">
        <v>81</v>
      </c>
      <c r="B242" s="1" t="s">
        <v>89</v>
      </c>
      <c r="C242" s="1" t="s">
        <v>661</v>
      </c>
      <c r="D242" s="1" t="s">
        <v>661</v>
      </c>
      <c r="E242" s="8" t="s">
        <v>661</v>
      </c>
      <c r="F242" s="8" t="s">
        <v>661</v>
      </c>
      <c r="G242" s="8" t="s">
        <v>89</v>
      </c>
      <c r="H242" s="8" t="s">
        <v>661</v>
      </c>
      <c r="I242" s="10" t="s">
        <v>622</v>
      </c>
      <c r="J242" s="10" t="s">
        <v>623</v>
      </c>
    </row>
    <row r="243" spans="1:10">
      <c r="A243" s="1" t="s">
        <v>41</v>
      </c>
      <c r="B243" s="1" t="s">
        <v>89</v>
      </c>
      <c r="C243" s="1" t="s">
        <v>661</v>
      </c>
      <c r="D243" s="1" t="s">
        <v>661</v>
      </c>
      <c r="E243" s="8" t="s">
        <v>661</v>
      </c>
      <c r="F243" s="8" t="s">
        <v>89</v>
      </c>
      <c r="G243" s="8" t="s">
        <v>89</v>
      </c>
      <c r="H243" s="8" t="s">
        <v>661</v>
      </c>
      <c r="I243" s="10" t="s">
        <v>624</v>
      </c>
      <c r="J243" s="10" t="s">
        <v>625</v>
      </c>
    </row>
    <row r="244" spans="1:10">
      <c r="A244" s="3" t="s">
        <v>251</v>
      </c>
      <c r="B244" s="2" t="s">
        <v>661</v>
      </c>
      <c r="C244" s="2" t="s">
        <v>89</v>
      </c>
      <c r="D244" s="2" t="s">
        <v>661</v>
      </c>
      <c r="E244" s="8" t="s">
        <v>661</v>
      </c>
      <c r="F244" s="8" t="s">
        <v>661</v>
      </c>
      <c r="G244" s="8" t="s">
        <v>89</v>
      </c>
      <c r="H244" s="8" t="s">
        <v>661</v>
      </c>
      <c r="I244" s="10" t="s">
        <v>626</v>
      </c>
      <c r="J244" s="10" t="s">
        <v>627</v>
      </c>
    </row>
    <row r="245" spans="1:10">
      <c r="A245" s="3" t="s">
        <v>252</v>
      </c>
      <c r="B245" s="2" t="s">
        <v>661</v>
      </c>
      <c r="C245" s="2" t="s">
        <v>89</v>
      </c>
      <c r="D245" s="2" t="s">
        <v>661</v>
      </c>
      <c r="E245" s="8" t="s">
        <v>661</v>
      </c>
      <c r="F245" s="8" t="s">
        <v>89</v>
      </c>
      <c r="G245" s="8" t="s">
        <v>89</v>
      </c>
      <c r="H245" s="8" t="s">
        <v>661</v>
      </c>
      <c r="I245" s="10" t="s">
        <v>252</v>
      </c>
      <c r="J245" s="10" t="s">
        <v>628</v>
      </c>
    </row>
    <row r="246" spans="1:10">
      <c r="A246" s="3" t="s">
        <v>253</v>
      </c>
      <c r="B246" s="2" t="s">
        <v>661</v>
      </c>
      <c r="C246" s="2" t="s">
        <v>89</v>
      </c>
      <c r="D246" s="2" t="s">
        <v>661</v>
      </c>
      <c r="E246" s="8" t="s">
        <v>661</v>
      </c>
      <c r="F246" s="8" t="s">
        <v>661</v>
      </c>
      <c r="G246" s="8" t="s">
        <v>89</v>
      </c>
      <c r="H246" s="8" t="s">
        <v>661</v>
      </c>
      <c r="I246" s="10" t="s">
        <v>629</v>
      </c>
      <c r="J246" s="10" t="s">
        <v>630</v>
      </c>
    </row>
    <row r="247" spans="1:10">
      <c r="A247" s="1" t="s">
        <v>35</v>
      </c>
      <c r="B247" s="1" t="s">
        <v>89</v>
      </c>
      <c r="C247" s="1" t="s">
        <v>661</v>
      </c>
      <c r="D247" s="1" t="s">
        <v>661</v>
      </c>
      <c r="E247" s="8" t="s">
        <v>661</v>
      </c>
      <c r="F247" s="8" t="s">
        <v>661</v>
      </c>
      <c r="G247" s="8" t="s">
        <v>89</v>
      </c>
      <c r="H247" s="8" t="s">
        <v>661</v>
      </c>
      <c r="I247" s="10" t="s">
        <v>631</v>
      </c>
      <c r="J247" s="10" t="s">
        <v>632</v>
      </c>
    </row>
    <row r="248" spans="1:10">
      <c r="A248" s="3" t="s">
        <v>254</v>
      </c>
      <c r="B248" s="2" t="s">
        <v>661</v>
      </c>
      <c r="C248" s="2" t="s">
        <v>89</v>
      </c>
      <c r="D248" s="2" t="s">
        <v>661</v>
      </c>
      <c r="E248" s="8" t="s">
        <v>661</v>
      </c>
      <c r="F248" s="8" t="s">
        <v>89</v>
      </c>
      <c r="G248" s="8" t="s">
        <v>89</v>
      </c>
      <c r="H248" s="8" t="s">
        <v>661</v>
      </c>
      <c r="I248" s="10" t="s">
        <v>633</v>
      </c>
      <c r="J248" s="10" t="s">
        <v>634</v>
      </c>
    </row>
    <row r="249" spans="1:10">
      <c r="A249" s="1" t="s">
        <v>16</v>
      </c>
      <c r="B249" s="1" t="s">
        <v>89</v>
      </c>
      <c r="C249" s="1" t="s">
        <v>661</v>
      </c>
      <c r="D249" s="1" t="s">
        <v>661</v>
      </c>
      <c r="E249" s="8" t="s">
        <v>661</v>
      </c>
      <c r="F249" s="8" t="s">
        <v>89</v>
      </c>
      <c r="G249" s="8" t="s">
        <v>89</v>
      </c>
      <c r="H249" s="8" t="s">
        <v>661</v>
      </c>
      <c r="I249" s="10" t="s">
        <v>635</v>
      </c>
      <c r="J249" s="10" t="s">
        <v>636</v>
      </c>
    </row>
    <row r="250" spans="1:10">
      <c r="A250" s="5" t="s">
        <v>7</v>
      </c>
      <c r="B250" s="1" t="s">
        <v>89</v>
      </c>
      <c r="C250" s="1" t="s">
        <v>89</v>
      </c>
      <c r="D250" s="8" t="s">
        <v>89</v>
      </c>
      <c r="E250" s="8" t="s">
        <v>661</v>
      </c>
      <c r="F250" s="8" t="s">
        <v>89</v>
      </c>
      <c r="G250" s="8" t="s">
        <v>89</v>
      </c>
      <c r="H250" s="8" t="s">
        <v>89</v>
      </c>
      <c r="I250" s="10" t="s">
        <v>637</v>
      </c>
      <c r="J250" s="10" t="s">
        <v>638</v>
      </c>
    </row>
    <row r="251" spans="1:10">
      <c r="A251" s="3" t="s">
        <v>255</v>
      </c>
      <c r="B251" s="2" t="s">
        <v>661</v>
      </c>
      <c r="C251" s="2" t="s">
        <v>89</v>
      </c>
      <c r="D251" s="2" t="s">
        <v>661</v>
      </c>
      <c r="E251" s="8" t="s">
        <v>661</v>
      </c>
      <c r="F251" s="8" t="s">
        <v>661</v>
      </c>
      <c r="G251" s="8" t="s">
        <v>89</v>
      </c>
      <c r="H251" s="8" t="s">
        <v>661</v>
      </c>
      <c r="I251" s="10" t="s">
        <v>255</v>
      </c>
      <c r="J251" s="10" t="s">
        <v>639</v>
      </c>
    </row>
    <row r="252" spans="1:10">
      <c r="A252" s="3" t="s">
        <v>256</v>
      </c>
      <c r="B252" s="2" t="s">
        <v>661</v>
      </c>
      <c r="C252" s="2" t="s">
        <v>89</v>
      </c>
      <c r="D252" s="2" t="s">
        <v>661</v>
      </c>
      <c r="E252" s="8" t="s">
        <v>661</v>
      </c>
      <c r="F252" s="8" t="s">
        <v>89</v>
      </c>
      <c r="G252" s="8" t="s">
        <v>89</v>
      </c>
      <c r="H252" s="8" t="s">
        <v>661</v>
      </c>
      <c r="I252" s="10" t="s">
        <v>256</v>
      </c>
      <c r="J252" s="10" t="s">
        <v>640</v>
      </c>
    </row>
    <row r="253" spans="1:10">
      <c r="A253" s="3" t="s">
        <v>257</v>
      </c>
      <c r="B253" s="2" t="s">
        <v>661</v>
      </c>
      <c r="C253" s="2" t="s">
        <v>89</v>
      </c>
      <c r="D253" s="2" t="s">
        <v>661</v>
      </c>
      <c r="E253" s="8" t="s">
        <v>661</v>
      </c>
      <c r="F253" s="8" t="s">
        <v>661</v>
      </c>
      <c r="G253" s="8" t="s">
        <v>89</v>
      </c>
      <c r="H253" s="8" t="s">
        <v>661</v>
      </c>
      <c r="I253" s="10" t="s">
        <v>641</v>
      </c>
      <c r="J253" s="10" t="s">
        <v>642</v>
      </c>
    </row>
    <row r="254" spans="1:10">
      <c r="A254" s="5" t="s">
        <v>44</v>
      </c>
      <c r="B254" s="1" t="s">
        <v>89</v>
      </c>
      <c r="C254" s="1" t="s">
        <v>89</v>
      </c>
      <c r="D254" s="1" t="s">
        <v>661</v>
      </c>
      <c r="E254" s="8" t="s">
        <v>661</v>
      </c>
      <c r="F254" s="8" t="s">
        <v>661</v>
      </c>
      <c r="G254" s="8" t="s">
        <v>89</v>
      </c>
      <c r="H254" s="8" t="s">
        <v>661</v>
      </c>
      <c r="I254" s="10" t="s">
        <v>643</v>
      </c>
      <c r="J254" s="10" t="s">
        <v>644</v>
      </c>
    </row>
    <row r="255" spans="1:10">
      <c r="A255" s="1" t="s">
        <v>48</v>
      </c>
      <c r="B255" s="1" t="s">
        <v>89</v>
      </c>
      <c r="C255" s="1" t="s">
        <v>661</v>
      </c>
      <c r="D255" s="1" t="s">
        <v>661</v>
      </c>
      <c r="E255" s="8" t="s">
        <v>661</v>
      </c>
      <c r="F255" s="8" t="s">
        <v>89</v>
      </c>
      <c r="G255" s="8" t="s">
        <v>89</v>
      </c>
      <c r="H255" s="8" t="s">
        <v>661</v>
      </c>
      <c r="I255" s="10" t="s">
        <v>48</v>
      </c>
      <c r="J255" s="10" t="s">
        <v>645</v>
      </c>
    </row>
    <row r="256" spans="1:10">
      <c r="A256" s="3" t="s">
        <v>93</v>
      </c>
      <c r="B256" s="2" t="s">
        <v>661</v>
      </c>
      <c r="C256" s="2" t="s">
        <v>89</v>
      </c>
      <c r="D256" s="2" t="s">
        <v>661</v>
      </c>
      <c r="E256" s="8" t="s">
        <v>661</v>
      </c>
      <c r="F256" s="8" t="s">
        <v>89</v>
      </c>
      <c r="G256" s="8" t="s">
        <v>89</v>
      </c>
      <c r="H256" s="8" t="s">
        <v>661</v>
      </c>
      <c r="I256" s="10" t="s">
        <v>93</v>
      </c>
      <c r="J256" s="10" t="s">
        <v>646</v>
      </c>
    </row>
    <row r="257" spans="1:10">
      <c r="A257" s="1" t="s">
        <v>61</v>
      </c>
      <c r="B257" s="1" t="s">
        <v>89</v>
      </c>
      <c r="C257" s="1" t="s">
        <v>661</v>
      </c>
      <c r="D257" s="1" t="s">
        <v>661</v>
      </c>
      <c r="E257" s="8" t="s">
        <v>661</v>
      </c>
      <c r="F257" s="8" t="s">
        <v>89</v>
      </c>
      <c r="G257" s="8" t="s">
        <v>89</v>
      </c>
      <c r="H257" s="8" t="s">
        <v>661</v>
      </c>
      <c r="I257" s="10" t="s">
        <v>647</v>
      </c>
      <c r="J257" s="10" t="s">
        <v>648</v>
      </c>
    </row>
    <row r="258" spans="1:10">
      <c r="A258" s="1" t="s">
        <v>64</v>
      </c>
      <c r="B258" s="1" t="s">
        <v>89</v>
      </c>
      <c r="C258" s="1" t="s">
        <v>661</v>
      </c>
      <c r="D258" s="1" t="s">
        <v>661</v>
      </c>
      <c r="E258" s="8" t="s">
        <v>661</v>
      </c>
      <c r="F258" s="8" t="s">
        <v>661</v>
      </c>
      <c r="G258" s="8" t="s">
        <v>89</v>
      </c>
      <c r="H258" s="8" t="s">
        <v>661</v>
      </c>
      <c r="I258" s="10" t="s">
        <v>649</v>
      </c>
      <c r="J258" s="10" t="s">
        <v>650</v>
      </c>
    </row>
    <row r="259" spans="1:10">
      <c r="A259" s="3" t="s">
        <v>258</v>
      </c>
      <c r="B259" s="2" t="s">
        <v>661</v>
      </c>
      <c r="C259" s="2" t="s">
        <v>89</v>
      </c>
      <c r="D259" s="2" t="s">
        <v>661</v>
      </c>
      <c r="E259" s="8" t="s">
        <v>661</v>
      </c>
      <c r="F259" s="8" t="s">
        <v>89</v>
      </c>
      <c r="G259" s="8" t="s">
        <v>661</v>
      </c>
      <c r="H259" s="8" t="s">
        <v>661</v>
      </c>
      <c r="I259" s="10" t="s">
        <v>651</v>
      </c>
      <c r="J259" s="10" t="s">
        <v>652</v>
      </c>
    </row>
    <row r="260" spans="1:10">
      <c r="A260" s="3" t="s">
        <v>259</v>
      </c>
      <c r="B260" s="2" t="s">
        <v>661</v>
      </c>
      <c r="C260" s="2" t="s">
        <v>89</v>
      </c>
      <c r="D260" s="2" t="s">
        <v>661</v>
      </c>
      <c r="E260" s="8" t="s">
        <v>661</v>
      </c>
      <c r="F260" s="8" t="s">
        <v>661</v>
      </c>
      <c r="G260" s="8" t="s">
        <v>89</v>
      </c>
      <c r="H260" s="8" t="s">
        <v>661</v>
      </c>
      <c r="I260" s="10" t="s">
        <v>653</v>
      </c>
      <c r="J260" s="10" t="s">
        <v>654</v>
      </c>
    </row>
    <row r="261" spans="1:10">
      <c r="A261" s="3" t="s">
        <v>260</v>
      </c>
      <c r="B261" s="2" t="s">
        <v>661</v>
      </c>
      <c r="C261" s="2" t="s">
        <v>89</v>
      </c>
      <c r="D261" s="2" t="s">
        <v>661</v>
      </c>
      <c r="E261" s="8" t="s">
        <v>661</v>
      </c>
      <c r="F261" s="8" t="s">
        <v>661</v>
      </c>
      <c r="G261" s="8" t="s">
        <v>89</v>
      </c>
      <c r="H261" s="8" t="s">
        <v>661</v>
      </c>
      <c r="I261" s="10" t="s">
        <v>260</v>
      </c>
      <c r="J261" s="10" t="s">
        <v>655</v>
      </c>
    </row>
    <row r="262" spans="1:10">
      <c r="A262" s="1" t="s">
        <v>75</v>
      </c>
      <c r="B262" s="1" t="s">
        <v>89</v>
      </c>
      <c r="C262" s="1" t="s">
        <v>661</v>
      </c>
      <c r="D262" s="1" t="s">
        <v>661</v>
      </c>
      <c r="E262" s="8" t="s">
        <v>661</v>
      </c>
      <c r="F262" s="8" t="s">
        <v>661</v>
      </c>
      <c r="G262" s="8" t="s">
        <v>89</v>
      </c>
      <c r="H262" s="8" t="s">
        <v>661</v>
      </c>
      <c r="I262" s="10" t="s">
        <v>656</v>
      </c>
      <c r="J262" s="10" t="s">
        <v>657</v>
      </c>
    </row>
    <row r="263" spans="1:10">
      <c r="A263" s="1" t="s">
        <v>76</v>
      </c>
      <c r="B263" s="1" t="s">
        <v>89</v>
      </c>
      <c r="C263" s="1" t="s">
        <v>661</v>
      </c>
      <c r="D263" s="1" t="s">
        <v>661</v>
      </c>
      <c r="E263" s="8" t="s">
        <v>661</v>
      </c>
      <c r="F263" s="8" t="s">
        <v>661</v>
      </c>
      <c r="G263" s="8" t="s">
        <v>89</v>
      </c>
      <c r="H263" s="8" t="s">
        <v>661</v>
      </c>
      <c r="I263" s="10" t="s">
        <v>656</v>
      </c>
      <c r="J263" s="10" t="s">
        <v>657</v>
      </c>
    </row>
    <row r="264" spans="1:10" ht="25.5">
      <c r="A264" s="1" t="s">
        <v>69</v>
      </c>
      <c r="B264" s="1" t="s">
        <v>89</v>
      </c>
      <c r="C264" s="1" t="s">
        <v>661</v>
      </c>
      <c r="D264" s="1" t="s">
        <v>661</v>
      </c>
      <c r="E264" s="13" t="s">
        <v>661</v>
      </c>
      <c r="F264" s="13" t="s">
        <v>89</v>
      </c>
      <c r="G264" s="13" t="s">
        <v>661</v>
      </c>
      <c r="H264" s="13" t="s">
        <v>661</v>
      </c>
      <c r="I264" s="10" t="s">
        <v>658</v>
      </c>
      <c r="J264" s="10" t="s">
        <v>659</v>
      </c>
    </row>
  </sheetData>
  <sortState ref="B3:I284">
    <sortCondition ref="B3:B284"/>
  </sortState>
  <conditionalFormatting sqref="B18:D27 B223:C223 B251:D264 B250:C250 B177:D189 B176:C176 B15:C17 B28:C28 B58:C58 B100:D119 B99:C99 B120:C120 B151:D161 B150:C150 B164:D168 B162:C163 B170:D175 B169:C169 B191:D198 B190:C190 B200:D222 B199:C199 B231:D249 B230:C230 B11:D14 B224:D229 B121:D149 B59:D98 B29:D57">
    <cfRule type="containsText" dxfId="21" priority="22" operator="containsText" text="Y">
      <formula>NOT(ISERROR(SEARCH("Y",B11)))</formula>
    </cfRule>
  </conditionalFormatting>
  <conditionalFormatting sqref="E11:H264">
    <cfRule type="containsText" dxfId="20" priority="21" operator="containsText" text="Y">
      <formula>NOT(ISERROR(SEARCH("Y",E11)))</formula>
    </cfRule>
  </conditionalFormatting>
  <conditionalFormatting sqref="D15">
    <cfRule type="containsText" dxfId="19" priority="20" operator="containsText" text="Y">
      <formula>NOT(ISERROR(SEARCH("Y",D15)))</formula>
    </cfRule>
  </conditionalFormatting>
  <conditionalFormatting sqref="D223">
    <cfRule type="containsText" dxfId="18" priority="19" operator="containsText" text="Y">
      <formula>NOT(ISERROR(SEARCH("Y",D223)))</formula>
    </cfRule>
  </conditionalFormatting>
  <conditionalFormatting sqref="D250">
    <cfRule type="containsText" dxfId="17" priority="18" operator="containsText" text="Y">
      <formula>NOT(ISERROR(SEARCH("Y",D250)))</formula>
    </cfRule>
  </conditionalFormatting>
  <conditionalFormatting sqref="D176">
    <cfRule type="containsText" dxfId="16" priority="17" operator="containsText" text="Y">
      <formula>NOT(ISERROR(SEARCH("Y",D176)))</formula>
    </cfRule>
  </conditionalFormatting>
  <conditionalFormatting sqref="D16">
    <cfRule type="containsText" dxfId="15" priority="16" operator="containsText" text="Y">
      <formula>NOT(ISERROR(SEARCH("Y",D16)))</formula>
    </cfRule>
  </conditionalFormatting>
  <conditionalFormatting sqref="D17">
    <cfRule type="containsText" dxfId="14" priority="15" operator="containsText" text="Y">
      <formula>NOT(ISERROR(SEARCH("Y",D17)))</formula>
    </cfRule>
  </conditionalFormatting>
  <conditionalFormatting sqref="D28">
    <cfRule type="containsText" dxfId="13" priority="14" operator="containsText" text="Y">
      <formula>NOT(ISERROR(SEARCH("Y",D28)))</formula>
    </cfRule>
  </conditionalFormatting>
  <conditionalFormatting sqref="D58">
    <cfRule type="containsText" dxfId="12" priority="13" operator="containsText" text="Y">
      <formula>NOT(ISERROR(SEARCH("Y",D58)))</formula>
    </cfRule>
  </conditionalFormatting>
  <conditionalFormatting sqref="D99">
    <cfRule type="containsText" dxfId="11" priority="12" operator="containsText" text="Y">
      <formula>NOT(ISERROR(SEARCH("Y",D99)))</formula>
    </cfRule>
  </conditionalFormatting>
  <conditionalFormatting sqref="D120">
    <cfRule type="containsText" dxfId="10" priority="11" operator="containsText" text="Y">
      <formula>NOT(ISERROR(SEARCH("Y",D120)))</formula>
    </cfRule>
  </conditionalFormatting>
  <conditionalFormatting sqref="D150">
    <cfRule type="containsText" dxfId="9" priority="10" operator="containsText" text="Y">
      <formula>NOT(ISERROR(SEARCH("Y",D150)))</formula>
    </cfRule>
  </conditionalFormatting>
  <conditionalFormatting sqref="D162">
    <cfRule type="containsText" dxfId="8" priority="9" operator="containsText" text="Y">
      <formula>NOT(ISERROR(SEARCH("Y",D162)))</formula>
    </cfRule>
  </conditionalFormatting>
  <conditionalFormatting sqref="D163">
    <cfRule type="containsText" dxfId="7" priority="8" operator="containsText" text="Y">
      <formula>NOT(ISERROR(SEARCH("Y",D163)))</formula>
    </cfRule>
  </conditionalFormatting>
  <conditionalFormatting sqref="D169">
    <cfRule type="containsText" dxfId="6" priority="7" operator="containsText" text="Y">
      <formula>NOT(ISERROR(SEARCH("Y",D169)))</formula>
    </cfRule>
  </conditionalFormatting>
  <conditionalFormatting sqref="D190">
    <cfRule type="containsText" dxfId="5" priority="6" operator="containsText" text="Y">
      <formula>NOT(ISERROR(SEARCH("Y",D190)))</formula>
    </cfRule>
  </conditionalFormatting>
  <conditionalFormatting sqref="D199">
    <cfRule type="containsText" dxfId="4" priority="5" operator="containsText" text="Y">
      <formula>NOT(ISERROR(SEARCH("Y",D199)))</formula>
    </cfRule>
  </conditionalFormatting>
  <conditionalFormatting sqref="D230">
    <cfRule type="containsText" dxfId="3" priority="4" operator="containsText" text="Y">
      <formula>NOT(ISERROR(SEARCH("Y",D230)))</formula>
    </cfRule>
  </conditionalFormatting>
  <conditionalFormatting sqref="A6">
    <cfRule type="containsText" dxfId="2" priority="3" operator="containsText" text="Y">
      <formula>NOT(ISERROR(SEARCH("Y",A6)))</formula>
    </cfRule>
  </conditionalFormatting>
  <conditionalFormatting sqref="A7">
    <cfRule type="containsText" dxfId="1" priority="2" operator="containsText" text="Y">
      <formula>NOT(ISERROR(SEARCH("Y",A7)))</formula>
    </cfRule>
  </conditionalFormatting>
  <conditionalFormatting sqref="A8">
    <cfRule type="containsText" dxfId="0" priority="1" operator="containsText" text="Y">
      <formula>NOT(ISERROR(SEARCH("Y",A8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idet Rakpenthai</dc:creator>
  <cp:lastModifiedBy>Apidet Rakpenthai</cp:lastModifiedBy>
  <dcterms:created xsi:type="dcterms:W3CDTF">2020-10-01T07:36:51Z</dcterms:created>
  <dcterms:modified xsi:type="dcterms:W3CDTF">2021-03-18T13:58:28Z</dcterms:modified>
</cp:coreProperties>
</file>